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125"/>
  <workbookPr showInkAnnotation="0" autoCompressPictures="0"/>
  <bookViews>
    <workbookView xWindow="4960" yWindow="40" windowWidth="29040" windowHeight="21000" tabRatio="500" activeTab="3"/>
  </bookViews>
  <sheets>
    <sheet name="0 dpt vs 1 dpi- up" sheetId="1" r:id="rId1"/>
    <sheet name="0 dpt vs 1 dpt-down" sheetId="2" r:id="rId2"/>
    <sheet name="0 dpt vs 7 dpt -up" sheetId="3" r:id="rId3"/>
    <sheet name="0 dpt vs 7 dpt-down" sheetId="4" r:id="rId4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762" uniqueCount="1693">
  <si>
    <t>geneID</t>
  </si>
  <si>
    <t>foldChange</t>
  </si>
  <si>
    <t>log2FoldChange</t>
  </si>
  <si>
    <t>pval</t>
  </si>
  <si>
    <t>padj</t>
  </si>
  <si>
    <t>timp2b</t>
  </si>
  <si>
    <t>fn1a</t>
  </si>
  <si>
    <t>CABZ01040055.1</t>
  </si>
  <si>
    <t>adam8a</t>
  </si>
  <si>
    <t>txn</t>
  </si>
  <si>
    <t>zgc:123194</t>
  </si>
  <si>
    <t>col12a1a</t>
  </si>
  <si>
    <t>anxa2a</t>
  </si>
  <si>
    <t>hk2</t>
  </si>
  <si>
    <t>cotl1</t>
  </si>
  <si>
    <t>krt18</t>
  </si>
  <si>
    <t>myh9a</t>
  </si>
  <si>
    <t>col12a1b</t>
  </si>
  <si>
    <t>abracl</t>
  </si>
  <si>
    <t>anxa5b</t>
  </si>
  <si>
    <t>tnc</t>
  </si>
  <si>
    <t>mcm4</t>
  </si>
  <si>
    <t>dsg2</t>
  </si>
  <si>
    <t>mdka</t>
  </si>
  <si>
    <t>ckba</t>
  </si>
  <si>
    <t>tnfaip6</t>
  </si>
  <si>
    <t>LAMA3 (1 of 2)</t>
  </si>
  <si>
    <t>cfp</t>
  </si>
  <si>
    <t>tubb5</t>
  </si>
  <si>
    <t>actn1</t>
  </si>
  <si>
    <t>has1</t>
  </si>
  <si>
    <t>marco</t>
  </si>
  <si>
    <t>pkp3a</t>
  </si>
  <si>
    <t>calr</t>
  </si>
  <si>
    <t>krt4</t>
  </si>
  <si>
    <t>plxnc1</t>
  </si>
  <si>
    <t>myof</t>
  </si>
  <si>
    <t>col5a1</t>
  </si>
  <si>
    <t>mcm2</t>
  </si>
  <si>
    <t>cd44a</t>
  </si>
  <si>
    <t>Inf</t>
  </si>
  <si>
    <t>mvp</t>
  </si>
  <si>
    <t>mcm6</t>
  </si>
  <si>
    <t>ctsz</t>
  </si>
  <si>
    <t>si:ch211-122l24.4</t>
  </si>
  <si>
    <t>gale</t>
  </si>
  <si>
    <t>actr2a</t>
  </si>
  <si>
    <t>aldh1a2</t>
  </si>
  <si>
    <t>pdia4</t>
  </si>
  <si>
    <t>cyba</t>
  </si>
  <si>
    <t>CU694368.1</t>
  </si>
  <si>
    <t>zgc:158463</t>
  </si>
  <si>
    <t>serpinh1a</t>
  </si>
  <si>
    <t>ptx3a</t>
  </si>
  <si>
    <t>grn1</t>
  </si>
  <si>
    <t>BX537263.12</t>
  </si>
  <si>
    <t>si:dkey-102g19.3</t>
  </si>
  <si>
    <t>si:ch211-105c13.3</t>
  </si>
  <si>
    <t>adh8a</t>
  </si>
  <si>
    <t>cfl1l</t>
  </si>
  <si>
    <t>calua</t>
  </si>
  <si>
    <t>KRT18 (2 of 3)</t>
  </si>
  <si>
    <t>efhd2</t>
  </si>
  <si>
    <t>si:busm1-57f23.1</t>
  </si>
  <si>
    <t>si:ch211-106h4.12</t>
  </si>
  <si>
    <t>cndp2</t>
  </si>
  <si>
    <t>arpc1b</t>
  </si>
  <si>
    <t>tuba8l</t>
  </si>
  <si>
    <t>cd63</t>
  </si>
  <si>
    <t>LSP1</t>
  </si>
  <si>
    <t>ctssb.1</t>
  </si>
  <si>
    <t>ptges3b</t>
  </si>
  <si>
    <t>ncf2</t>
  </si>
  <si>
    <t>mcm3</t>
  </si>
  <si>
    <t>CT956064.7</t>
  </si>
  <si>
    <t>socs3b</t>
  </si>
  <si>
    <t>calrl</t>
  </si>
  <si>
    <t>serpine1</t>
  </si>
  <si>
    <t>muc5b</t>
  </si>
  <si>
    <t>CT956064.3</t>
  </si>
  <si>
    <t>cldni</t>
  </si>
  <si>
    <t>thap1</t>
  </si>
  <si>
    <t>coro1a</t>
  </si>
  <si>
    <t>lpl</t>
  </si>
  <si>
    <t>lifrb</t>
  </si>
  <si>
    <t>elovl1b</t>
  </si>
  <si>
    <t>capgb</t>
  </si>
  <si>
    <t>adamtsl7</t>
  </si>
  <si>
    <t>fam49ba</t>
  </si>
  <si>
    <t>cxcl-c1c</t>
  </si>
  <si>
    <t>si:ch211-264f5.2</t>
  </si>
  <si>
    <t>atp6v1ab</t>
  </si>
  <si>
    <t>BX537263.2</t>
  </si>
  <si>
    <t>TCIRG1 (2 of 2)</t>
  </si>
  <si>
    <t>arhgdig</t>
  </si>
  <si>
    <t>si:ch211-11k18.4</t>
  </si>
  <si>
    <t>s100a10b</t>
  </si>
  <si>
    <t>si:ch211-284o19.8</t>
  </si>
  <si>
    <t>cers2b</t>
  </si>
  <si>
    <t>olfml3b</t>
  </si>
  <si>
    <t>pelo</t>
  </si>
  <si>
    <t>ankrd9</t>
  </si>
  <si>
    <t>pitpnaa</t>
  </si>
  <si>
    <t>hsp90b1</t>
  </si>
  <si>
    <t>fkbp7</t>
  </si>
  <si>
    <t>spint1a</t>
  </si>
  <si>
    <t>prdx1</t>
  </si>
  <si>
    <t>arpc5a</t>
  </si>
  <si>
    <t>tgm2b</t>
  </si>
  <si>
    <t>slc16a6b</t>
  </si>
  <si>
    <t>si:dkey-5n18.1</t>
  </si>
  <si>
    <t>THBS1 (2 of 2)</t>
  </si>
  <si>
    <t>slc7a7</t>
  </si>
  <si>
    <t>fn1b</t>
  </si>
  <si>
    <t>itga6b</t>
  </si>
  <si>
    <t>ptgs2a</t>
  </si>
  <si>
    <t>BX296557.1</t>
  </si>
  <si>
    <t>arpc5b</t>
  </si>
  <si>
    <t>enpp1</t>
  </si>
  <si>
    <t>MAL (2 of 3)</t>
  </si>
  <si>
    <t>MYOF</t>
  </si>
  <si>
    <t>lipg</t>
  </si>
  <si>
    <t>si:dkey-65b12.6</t>
  </si>
  <si>
    <t>ywhaqb</t>
  </si>
  <si>
    <t>c6</t>
  </si>
  <si>
    <t>dynll1</t>
  </si>
  <si>
    <t>slc39a7</t>
  </si>
  <si>
    <t>BX537263.9</t>
  </si>
  <si>
    <t>RBM47</t>
  </si>
  <si>
    <t>MUSTN1</t>
  </si>
  <si>
    <t>atp6v1ba</t>
  </si>
  <si>
    <t>f13a1b</t>
  </si>
  <si>
    <t>CD53</t>
  </si>
  <si>
    <t>zgc:103438</t>
  </si>
  <si>
    <t>CT956064.6</t>
  </si>
  <si>
    <t>mknk2b</t>
  </si>
  <si>
    <t>vmp1</t>
  </si>
  <si>
    <t>inhbaa</t>
  </si>
  <si>
    <t>pgm2</t>
  </si>
  <si>
    <t>si:dkey-238c7.16</t>
  </si>
  <si>
    <t>si:dkey-7o6.3</t>
  </si>
  <si>
    <t>cebpa</t>
  </si>
  <si>
    <t>ap1s1</t>
  </si>
  <si>
    <t>rbp4</t>
  </si>
  <si>
    <t>txlnbb</t>
  </si>
  <si>
    <t>psmb8</t>
  </si>
  <si>
    <t>col1a1a</t>
  </si>
  <si>
    <t>gapdhs</t>
  </si>
  <si>
    <t>colec12</t>
  </si>
  <si>
    <t>CABZ01045618.2</t>
  </si>
  <si>
    <t>MFAP4 (5 of 14)</t>
  </si>
  <si>
    <t>cdc42l</t>
  </si>
  <si>
    <t>mogs</t>
  </si>
  <si>
    <t>BX296557.6</t>
  </si>
  <si>
    <t>BX548011.1</t>
  </si>
  <si>
    <t>BX537263.10</t>
  </si>
  <si>
    <t>cldne</t>
  </si>
  <si>
    <t>hck</t>
  </si>
  <si>
    <t>lcp1</t>
  </si>
  <si>
    <t>ywhaz</t>
  </si>
  <si>
    <t>taldo1</t>
  </si>
  <si>
    <t>zgc:174904</t>
  </si>
  <si>
    <t>bnip3</t>
  </si>
  <si>
    <t>AL935186.2</t>
  </si>
  <si>
    <t>C1S (3 of 3)</t>
  </si>
  <si>
    <t>coro1ca</t>
  </si>
  <si>
    <t>ckmt2b</t>
  </si>
  <si>
    <t>lgals3bpb</t>
  </si>
  <si>
    <t>ostc</t>
  </si>
  <si>
    <t>prodha</t>
  </si>
  <si>
    <t>CT583728.19</t>
  </si>
  <si>
    <t>grna</t>
  </si>
  <si>
    <t>zgc:92113</t>
  </si>
  <si>
    <t>vwa1</t>
  </si>
  <si>
    <t>hyou1</t>
  </si>
  <si>
    <t>sae1</t>
  </si>
  <si>
    <t>hspa5</t>
  </si>
  <si>
    <t>lman1</t>
  </si>
  <si>
    <t>fkbp9</t>
  </si>
  <si>
    <t>igfbp1b</t>
  </si>
  <si>
    <t>cldnb</t>
  </si>
  <si>
    <t>gnai2a</t>
  </si>
  <si>
    <t>rcn3</t>
  </si>
  <si>
    <t>rrbp1a</t>
  </si>
  <si>
    <t>BX537263.8</t>
  </si>
  <si>
    <t>BMP10 (1 of 2)</t>
  </si>
  <si>
    <t>pgd</t>
  </si>
  <si>
    <t>CT583728.14</t>
  </si>
  <si>
    <t>pdip5</t>
  </si>
  <si>
    <t>cx32.2</t>
  </si>
  <si>
    <t>slc7a3a</t>
  </si>
  <si>
    <t>GLOD5</t>
  </si>
  <si>
    <t>dpp3</t>
  </si>
  <si>
    <t>arf5</t>
  </si>
  <si>
    <t>si:ch211-39i22.1</t>
  </si>
  <si>
    <t>irg1</t>
  </si>
  <si>
    <t>samsn1a</t>
  </si>
  <si>
    <t>BX296557.3</t>
  </si>
  <si>
    <t>pkmb</t>
  </si>
  <si>
    <t>illr4</t>
  </si>
  <si>
    <t>fkbp2</t>
  </si>
  <si>
    <t>cdh1</t>
  </si>
  <si>
    <t>si:dkey-96g2.2</t>
  </si>
  <si>
    <t>dad1</t>
  </si>
  <si>
    <t>odc1</t>
  </si>
  <si>
    <t>tmem154</t>
  </si>
  <si>
    <t>c1qb</t>
  </si>
  <si>
    <t>marcksb</t>
  </si>
  <si>
    <t>vgll4l</t>
  </si>
  <si>
    <t>ddx21</t>
  </si>
  <si>
    <t>ncl1</t>
  </si>
  <si>
    <t>slc43a2b</t>
  </si>
  <si>
    <t>cxcl12b</t>
  </si>
  <si>
    <t>slc25a33</t>
  </si>
  <si>
    <t>si:ch211-195m9.3</t>
  </si>
  <si>
    <t>junba</t>
  </si>
  <si>
    <t>spaca4l</t>
  </si>
  <si>
    <t>ptrfb</t>
  </si>
  <si>
    <t>gtpbp4</t>
  </si>
  <si>
    <t>BX537263.4</t>
  </si>
  <si>
    <t>ap1g2</t>
  </si>
  <si>
    <t>pmm2</t>
  </si>
  <si>
    <t>ldb3b</t>
  </si>
  <si>
    <t>pcolce2b</t>
  </si>
  <si>
    <t>rsl24d1</t>
  </si>
  <si>
    <t>cox6a1</t>
  </si>
  <si>
    <t>BX284638.2</t>
  </si>
  <si>
    <t>manf</t>
  </si>
  <si>
    <t>si:dkey-25e12.3</t>
  </si>
  <si>
    <t>ssr3</t>
  </si>
  <si>
    <t>cyb5r3</t>
  </si>
  <si>
    <t>acsl4l</t>
  </si>
  <si>
    <t>dut</t>
  </si>
  <si>
    <t>pfn1</t>
  </si>
  <si>
    <t>anxa1a</t>
  </si>
  <si>
    <t>sars</t>
  </si>
  <si>
    <t>epdl1</t>
  </si>
  <si>
    <t>sdf2l1</t>
  </si>
  <si>
    <t>ugdh</t>
  </si>
  <si>
    <t>scamp4</t>
  </si>
  <si>
    <t>snx5</t>
  </si>
  <si>
    <t>tagln2</t>
  </si>
  <si>
    <t>sox9b</t>
  </si>
  <si>
    <t>kpna2</t>
  </si>
  <si>
    <t>casq1b</t>
  </si>
  <si>
    <t>itgb4</t>
  </si>
  <si>
    <t>dnmt1</t>
  </si>
  <si>
    <t>CT583728.11</t>
  </si>
  <si>
    <t>capn2a</t>
  </si>
  <si>
    <t>PGBD4 (3 of 8)</t>
  </si>
  <si>
    <t>BX537263.5</t>
  </si>
  <si>
    <t>ptpn6</t>
  </si>
  <si>
    <t>ddost</t>
  </si>
  <si>
    <t>si:ch211-137i24.10</t>
  </si>
  <si>
    <t>cxcr3.2</t>
  </si>
  <si>
    <t>scpep1</t>
  </si>
  <si>
    <t>foxo3a</t>
  </si>
  <si>
    <t>hmha1</t>
  </si>
  <si>
    <t>eef2l2</t>
  </si>
  <si>
    <t>c3a</t>
  </si>
  <si>
    <t>rac1a</t>
  </si>
  <si>
    <t>mrc1b</t>
  </si>
  <si>
    <t>fkbp10b</t>
  </si>
  <si>
    <t>MDP1</t>
  </si>
  <si>
    <t>arl3l2</t>
  </si>
  <si>
    <t>arpc4</t>
  </si>
  <si>
    <t>actb1</t>
  </si>
  <si>
    <t>smarca5</t>
  </si>
  <si>
    <t>cfl1</t>
  </si>
  <si>
    <t>clta</t>
  </si>
  <si>
    <t>arpc4l</t>
  </si>
  <si>
    <t>sri</t>
  </si>
  <si>
    <t>arpc3</t>
  </si>
  <si>
    <t>tceb3</t>
  </si>
  <si>
    <t>si:dkey-195m11.11</t>
  </si>
  <si>
    <t>FP017304.1</t>
  </si>
  <si>
    <t>ruvbl2</t>
  </si>
  <si>
    <t>mxa</t>
  </si>
  <si>
    <t>BDP1 (1 of 2)</t>
  </si>
  <si>
    <t>pdap1a</t>
  </si>
  <si>
    <t>echdc2</t>
  </si>
  <si>
    <t>snrpd3</t>
  </si>
  <si>
    <t>adamts1</t>
  </si>
  <si>
    <t>moxd1</t>
  </si>
  <si>
    <t>cldna</t>
  </si>
  <si>
    <t>sulf1</t>
  </si>
  <si>
    <t>tlr5b</t>
  </si>
  <si>
    <t>tyms</t>
  </si>
  <si>
    <t>r3hdm1</t>
  </si>
  <si>
    <t>WDR1</t>
  </si>
  <si>
    <t>gcn1l1</t>
  </si>
  <si>
    <t>tprg1</t>
  </si>
  <si>
    <t>asap2a</t>
  </si>
  <si>
    <t>kdelr2b</t>
  </si>
  <si>
    <t>dnajb11</t>
  </si>
  <si>
    <t>fabp11a</t>
  </si>
  <si>
    <t>si:dkey-27h10.2</t>
  </si>
  <si>
    <t>lygl1</t>
  </si>
  <si>
    <t>plaua</t>
  </si>
  <si>
    <t>atp6v0ca</t>
  </si>
  <si>
    <t>CABZ01066772.1</t>
  </si>
  <si>
    <t>dhrs13a.1</t>
  </si>
  <si>
    <t>atad5a</t>
  </si>
  <si>
    <t>caprin1b</t>
  </si>
  <si>
    <t>gbp1</t>
  </si>
  <si>
    <t>chaf1a</t>
  </si>
  <si>
    <t>cd276</t>
  </si>
  <si>
    <t>id1</t>
  </si>
  <si>
    <t>dock8</t>
  </si>
  <si>
    <t>g6pd</t>
  </si>
  <si>
    <t>pnp5a</t>
  </si>
  <si>
    <t>plod2</t>
  </si>
  <si>
    <t>rcc1</t>
  </si>
  <si>
    <t>acot11b</t>
  </si>
  <si>
    <t>OLFM4 (3 of 8)</t>
  </si>
  <si>
    <t>epha4a</t>
  </si>
  <si>
    <t>mical2a</t>
  </si>
  <si>
    <t>si:ch73-22o12.1</t>
  </si>
  <si>
    <t>CABZ01073795.1</t>
  </si>
  <si>
    <t>ptprfb</t>
  </si>
  <si>
    <t>parp3</t>
  </si>
  <si>
    <t>il11a</t>
  </si>
  <si>
    <t>clic1</t>
  </si>
  <si>
    <t>htra1b</t>
  </si>
  <si>
    <t>adam9</t>
  </si>
  <si>
    <t>atp6v1aa</t>
  </si>
  <si>
    <t>flnbl</t>
  </si>
  <si>
    <t>bcl3</t>
  </si>
  <si>
    <t>psmc3</t>
  </si>
  <si>
    <t>calrl2</t>
  </si>
  <si>
    <t>CT027569.1</t>
  </si>
  <si>
    <t>CU278559.1</t>
  </si>
  <si>
    <t>zgc:92360</t>
  </si>
  <si>
    <t>BX296557.7</t>
  </si>
  <si>
    <t>trib3</t>
  </si>
  <si>
    <t>arg2</t>
  </si>
  <si>
    <t>mfsd10</t>
  </si>
  <si>
    <t>CABZ01045617.1</t>
  </si>
  <si>
    <t>fhl3a</t>
  </si>
  <si>
    <t>parvg</t>
  </si>
  <si>
    <t>tgm5l</t>
  </si>
  <si>
    <t>gbp</t>
  </si>
  <si>
    <t>hp</t>
  </si>
  <si>
    <t>wt1b</t>
  </si>
  <si>
    <t>proza</t>
  </si>
  <si>
    <t>psme1</t>
  </si>
  <si>
    <t>CABZ01090750.1</t>
  </si>
  <si>
    <t>marcksl1a</t>
  </si>
  <si>
    <t>mylipa</t>
  </si>
  <si>
    <t>ncor1</t>
  </si>
  <si>
    <t>ier5l</t>
  </si>
  <si>
    <t>pcna</t>
  </si>
  <si>
    <t>mybphb</t>
  </si>
  <si>
    <t>ncf1</t>
  </si>
  <si>
    <t>ywhaqa</t>
  </si>
  <si>
    <t>rdh10b</t>
  </si>
  <si>
    <t>pkp1b</t>
  </si>
  <si>
    <t>eif3g</t>
  </si>
  <si>
    <t>abcf1</t>
  </si>
  <si>
    <t>BX296557.5</t>
  </si>
  <si>
    <t>tpm3</t>
  </si>
  <si>
    <t>bcl7ba</t>
  </si>
  <si>
    <t>col1a1b</t>
  </si>
  <si>
    <t>FAM184A (1 of 2)</t>
  </si>
  <si>
    <t>agr2</t>
  </si>
  <si>
    <t>uchl3</t>
  </si>
  <si>
    <t>fkbp3</t>
  </si>
  <si>
    <t>actr3b</t>
  </si>
  <si>
    <t>spi1b</t>
  </si>
  <si>
    <t>PKN1 (2 of 2)</t>
  </si>
  <si>
    <t>ube2na</t>
  </si>
  <si>
    <t>lrpap1</t>
  </si>
  <si>
    <t>ckbb</t>
  </si>
  <si>
    <t>impa1</t>
  </si>
  <si>
    <t>oaz2b</t>
  </si>
  <si>
    <t>TP53BP1</t>
  </si>
  <si>
    <t>snrpd1</t>
  </si>
  <si>
    <t>anln</t>
  </si>
  <si>
    <t>prkcdb</t>
  </si>
  <si>
    <t>si:dkey-31f5.8</t>
  </si>
  <si>
    <t>CT956064.2</t>
  </si>
  <si>
    <t>pls3</t>
  </si>
  <si>
    <t>gmfb</t>
  </si>
  <si>
    <t>zmpste24</t>
  </si>
  <si>
    <t>zgc:92326</t>
  </si>
  <si>
    <t>ST14 (2 of 3)</t>
  </si>
  <si>
    <t>zgc:153867</t>
  </si>
  <si>
    <t>psmd8</t>
  </si>
  <si>
    <t>cldn7b</t>
  </si>
  <si>
    <t>si:dkey-205h13.1</t>
  </si>
  <si>
    <t>bmp10</t>
  </si>
  <si>
    <t>si:ch211-198c19.3</t>
  </si>
  <si>
    <t>rrm1</t>
  </si>
  <si>
    <t>si:dkey-262k9.4</t>
  </si>
  <si>
    <t>lrrc17</t>
  </si>
  <si>
    <t>epcam</t>
  </si>
  <si>
    <t>rhogb</t>
  </si>
  <si>
    <t>cygb1</t>
  </si>
  <si>
    <t>CABZ01086825.1</t>
  </si>
  <si>
    <t>arhgef10lb</t>
  </si>
  <si>
    <t>hnrnph1l</t>
  </si>
  <si>
    <t>klhl31</t>
  </si>
  <si>
    <t>ca2</t>
  </si>
  <si>
    <t>fkbp11</t>
  </si>
  <si>
    <t>CU651569.3</t>
  </si>
  <si>
    <t>CABZ01112358.1</t>
  </si>
  <si>
    <t>si:dkey-153m14.1</t>
  </si>
  <si>
    <t>eif5a2</t>
  </si>
  <si>
    <t>canx</t>
  </si>
  <si>
    <t>crip1</t>
  </si>
  <si>
    <t>megf6a</t>
  </si>
  <si>
    <t>smarca4</t>
  </si>
  <si>
    <t>BX537263.3</t>
  </si>
  <si>
    <t>nr4a1</t>
  </si>
  <si>
    <t>NCKAP1L</t>
  </si>
  <si>
    <t>nav3</t>
  </si>
  <si>
    <t>eya4</t>
  </si>
  <si>
    <t>si:ch211-117c9.5</t>
  </si>
  <si>
    <t>vasp</t>
  </si>
  <si>
    <t>ndufb7</t>
  </si>
  <si>
    <t>ptges</t>
  </si>
  <si>
    <t>SBNO2 (2 of 2)</t>
  </si>
  <si>
    <t>FSD2</t>
  </si>
  <si>
    <t>si:dkeyp-69b9.3</t>
  </si>
  <si>
    <t>ctsba</t>
  </si>
  <si>
    <t>tdh</t>
  </si>
  <si>
    <t>tes</t>
  </si>
  <si>
    <t>arl4cb</t>
  </si>
  <si>
    <t>tnni3k</t>
  </si>
  <si>
    <t>yars</t>
  </si>
  <si>
    <t>myo1f</t>
  </si>
  <si>
    <t>ms4a17a.9</t>
  </si>
  <si>
    <t>srm</t>
  </si>
  <si>
    <t>TNS3 (1 of 3)</t>
  </si>
  <si>
    <t>nckipsd</t>
  </si>
  <si>
    <t>tars</t>
  </si>
  <si>
    <t>nup210</t>
  </si>
  <si>
    <t>DOK7 (2 of 2)</t>
  </si>
  <si>
    <t>ap2s1</t>
  </si>
  <si>
    <t>foxk1</t>
  </si>
  <si>
    <t>pbxip1a</t>
  </si>
  <si>
    <t>gmppab</t>
  </si>
  <si>
    <t>CU571255.1</t>
  </si>
  <si>
    <t>eif4a2</t>
  </si>
  <si>
    <t>pabpc4</t>
  </si>
  <si>
    <t>zgc:64065</t>
  </si>
  <si>
    <t>ctrb1</t>
  </si>
  <si>
    <t>AC024175.17</t>
  </si>
  <si>
    <t>eif4e1c</t>
  </si>
  <si>
    <t>SERBP1 (3 of 3)</t>
  </si>
  <si>
    <t>mmp9</t>
  </si>
  <si>
    <t>lyn</t>
  </si>
  <si>
    <t>il6st</t>
  </si>
  <si>
    <t>SERP1</t>
  </si>
  <si>
    <t>HRC</t>
  </si>
  <si>
    <t>sult2st1</t>
  </si>
  <si>
    <t>ADAMTSL4</t>
  </si>
  <si>
    <t>nhsl1a</t>
  </si>
  <si>
    <t>abcc4</t>
  </si>
  <si>
    <t>CT583728.9</t>
  </si>
  <si>
    <t>hsc70</t>
  </si>
  <si>
    <t>dhrs3a</t>
  </si>
  <si>
    <t>gcga</t>
  </si>
  <si>
    <t>C18H15orf48</t>
  </si>
  <si>
    <t>notch1b</t>
  </si>
  <si>
    <t>adam8b</t>
  </si>
  <si>
    <t>casp3a</t>
  </si>
  <si>
    <t>scarb2</t>
  </si>
  <si>
    <t>snrpd2</t>
  </si>
  <si>
    <t>tram1</t>
  </si>
  <si>
    <t>adam10a</t>
  </si>
  <si>
    <t>lmf2b</t>
  </si>
  <si>
    <t>smarca1</t>
  </si>
  <si>
    <t>lrrc15</t>
  </si>
  <si>
    <t>c1qa</t>
  </si>
  <si>
    <t>creld2</t>
  </si>
  <si>
    <t>glrx</t>
  </si>
  <si>
    <t>BX537263.1</t>
  </si>
  <si>
    <t>zgc:91860</t>
  </si>
  <si>
    <t>hapln1a</t>
  </si>
  <si>
    <t>sdad1</t>
  </si>
  <si>
    <t>stat3</t>
  </si>
  <si>
    <t>edem1</t>
  </si>
  <si>
    <t>mdkb</t>
  </si>
  <si>
    <t>adam28</t>
  </si>
  <si>
    <t>elovl6</t>
  </si>
  <si>
    <t>h2afvb</t>
  </si>
  <si>
    <t>cd74a</t>
  </si>
  <si>
    <t>fstl1b</t>
  </si>
  <si>
    <t>VMO1 (1 of 2)</t>
  </si>
  <si>
    <t>CABZ01064941.1</t>
  </si>
  <si>
    <t>scinla</t>
  </si>
  <si>
    <t>si:dkeyp-120h9.1</t>
  </si>
  <si>
    <t>si:ch211-9d9.1</t>
  </si>
  <si>
    <t>ptger2b</t>
  </si>
  <si>
    <t>smim15</t>
  </si>
  <si>
    <t>asb2a.1</t>
  </si>
  <si>
    <t>lasp1</t>
  </si>
  <si>
    <t>mrps15</t>
  </si>
  <si>
    <t>gpr84</t>
  </si>
  <si>
    <t>CT956064.1</t>
  </si>
  <si>
    <t>vcanb</t>
  </si>
  <si>
    <t>sema5a</t>
  </si>
  <si>
    <t>prkcsh</t>
  </si>
  <si>
    <t>metap1</t>
  </si>
  <si>
    <t>rbp1a</t>
  </si>
  <si>
    <t>mark2a</t>
  </si>
  <si>
    <t>slit1a</t>
  </si>
  <si>
    <t>zgc:85975</t>
  </si>
  <si>
    <t>glipr2l</t>
  </si>
  <si>
    <t>mfap5</t>
  </si>
  <si>
    <t>chaf1b</t>
  </si>
  <si>
    <t>plek</t>
  </si>
  <si>
    <t>gapdh</t>
  </si>
  <si>
    <t>ccl25b</t>
  </si>
  <si>
    <t>mpzl2b</t>
  </si>
  <si>
    <t>RIN3</t>
  </si>
  <si>
    <t>BX537263.11</t>
  </si>
  <si>
    <t>col1a2</t>
  </si>
  <si>
    <t>nucb1</t>
  </si>
  <si>
    <t>cnot6l</t>
  </si>
  <si>
    <t>mmp13a</t>
  </si>
  <si>
    <t>aqp3a</t>
  </si>
  <si>
    <t>lmnb2</t>
  </si>
  <si>
    <t>rras</t>
  </si>
  <si>
    <t>anxa13</t>
  </si>
  <si>
    <t>polr2i</t>
  </si>
  <si>
    <t>aldoaa</t>
  </si>
  <si>
    <t>zgc:91849</t>
  </si>
  <si>
    <t>gmppb</t>
  </si>
  <si>
    <t>CGREF1</t>
  </si>
  <si>
    <t>ca16b</t>
  </si>
  <si>
    <t>dnajc3</t>
  </si>
  <si>
    <t>galnt6</t>
  </si>
  <si>
    <t>nid2a</t>
  </si>
  <si>
    <t>aldh6a1</t>
  </si>
  <si>
    <t>stat1b</t>
  </si>
  <si>
    <t>lpcat2</t>
  </si>
  <si>
    <t>hlfa</t>
  </si>
  <si>
    <t>pim3</t>
  </si>
  <si>
    <t>si:ch1073-416d2.4</t>
  </si>
  <si>
    <t>rfxap</t>
  </si>
  <si>
    <t>tiam2a</t>
  </si>
  <si>
    <t>rnf25</t>
  </si>
  <si>
    <t>rbm10</t>
  </si>
  <si>
    <t>fosl1a</t>
  </si>
  <si>
    <t>pcdh10b</t>
  </si>
  <si>
    <t>rspo3</t>
  </si>
  <si>
    <t>PELI3</t>
  </si>
  <si>
    <t>si:dkey-122a22.2</t>
  </si>
  <si>
    <t>slc43a1b</t>
  </si>
  <si>
    <t>calm3b</t>
  </si>
  <si>
    <t>dbn1</t>
  </si>
  <si>
    <t>gnpda1</t>
  </si>
  <si>
    <t>wipf2b</t>
  </si>
  <si>
    <t>si:ch211-272h9.2</t>
  </si>
  <si>
    <t>fmnl1a</t>
  </si>
  <si>
    <t>pdcd6</t>
  </si>
  <si>
    <t>acp6</t>
  </si>
  <si>
    <t>asph</t>
  </si>
  <si>
    <t>cdkn1bb</t>
  </si>
  <si>
    <t>cplx4c</t>
  </si>
  <si>
    <t>gadd45g</t>
  </si>
  <si>
    <t>myh11a</t>
  </si>
  <si>
    <t>tbxas1</t>
  </si>
  <si>
    <t>stx11a</t>
  </si>
  <si>
    <t>fbl</t>
  </si>
  <si>
    <t>pdlim1</t>
  </si>
  <si>
    <t>mrto4</t>
  </si>
  <si>
    <t>rpn2</t>
  </si>
  <si>
    <t>si:ch211-71m22.1</t>
  </si>
  <si>
    <t>acat2</t>
  </si>
  <si>
    <t>rrm2</t>
  </si>
  <si>
    <t>si:ch73-248e21.7</t>
  </si>
  <si>
    <t>plk1</t>
  </si>
  <si>
    <t>mcfd2</t>
  </si>
  <si>
    <t>sult2st3</t>
  </si>
  <si>
    <t>chst1</t>
  </si>
  <si>
    <t>ryr3</t>
  </si>
  <si>
    <t>spry4</t>
  </si>
  <si>
    <t>ddx19</t>
  </si>
  <si>
    <t>plat</t>
  </si>
  <si>
    <t>MFAP4 (4 of 14)</t>
  </si>
  <si>
    <t>prrx1a</t>
  </si>
  <si>
    <t>ccni</t>
  </si>
  <si>
    <t>cpn1</t>
  </si>
  <si>
    <t>si:dkey-97i18.5</t>
  </si>
  <si>
    <t>SEMA4D</t>
  </si>
  <si>
    <t>mboat7</t>
  </si>
  <si>
    <t>rasal3</t>
  </si>
  <si>
    <t>btf3</t>
  </si>
  <si>
    <t>ucp3</t>
  </si>
  <si>
    <t>cyp1c2</t>
  </si>
  <si>
    <t>ddx39ab</t>
  </si>
  <si>
    <t>pja2</t>
  </si>
  <si>
    <t>cebpd</t>
  </si>
  <si>
    <t>cct8</t>
  </si>
  <si>
    <t>madd</t>
  </si>
  <si>
    <t>tex15</t>
  </si>
  <si>
    <t>si:dkey-228a15.1</t>
  </si>
  <si>
    <t>perp</t>
  </si>
  <si>
    <t>cbsb</t>
  </si>
  <si>
    <t>CABZ01021530.1</t>
  </si>
  <si>
    <t>asf1ba</t>
  </si>
  <si>
    <t>itgav</t>
  </si>
  <si>
    <t>si:ch211-233h19.2</t>
  </si>
  <si>
    <t>twf2b</t>
  </si>
  <si>
    <t>C7 (2 of 2)</t>
  </si>
  <si>
    <t>FAM83H (1 of 2)</t>
  </si>
  <si>
    <t>arl6ip6</t>
  </si>
  <si>
    <t>nop2</t>
  </si>
  <si>
    <t>SNRPG</t>
  </si>
  <si>
    <t>coq9</t>
  </si>
  <si>
    <t>ppp1r13ba</t>
  </si>
  <si>
    <t>sec11a</t>
  </si>
  <si>
    <t>spi1a</t>
  </si>
  <si>
    <t>msna</t>
  </si>
  <si>
    <t>C11H1orf106 (1 of 2)</t>
  </si>
  <si>
    <t>dnase2</t>
  </si>
  <si>
    <t>eif3c</t>
  </si>
  <si>
    <t>jak1</t>
  </si>
  <si>
    <t>calm1a</t>
  </si>
  <si>
    <t>thop1</t>
  </si>
  <si>
    <t>zranb1b</t>
  </si>
  <si>
    <t>WIPF3</t>
  </si>
  <si>
    <t>akt1s1</t>
  </si>
  <si>
    <t>si:ch211-244b2.4</t>
  </si>
  <si>
    <t>f11r</t>
  </si>
  <si>
    <t>tomm20b</t>
  </si>
  <si>
    <t>rab34a</t>
  </si>
  <si>
    <t>si:ch1073-392o20.2</t>
  </si>
  <si>
    <t>prkri</t>
  </si>
  <si>
    <t>si:ch211-264f5.6</t>
  </si>
  <si>
    <t>atf6</t>
  </si>
  <si>
    <t>si:dkey-126g1.7</t>
  </si>
  <si>
    <t>NOP14</t>
  </si>
  <si>
    <t>ywhae2</t>
  </si>
  <si>
    <t>rac2</t>
  </si>
  <si>
    <t>neu3.2</t>
  </si>
  <si>
    <t>mpv17l2</t>
  </si>
  <si>
    <t>mthfd1l</t>
  </si>
  <si>
    <t>tuba8l2</t>
  </si>
  <si>
    <t>zfyve16</t>
  </si>
  <si>
    <t>top2a</t>
  </si>
  <si>
    <t>gpx7</t>
  </si>
  <si>
    <t>hnrpl</t>
  </si>
  <si>
    <t>rb1</t>
  </si>
  <si>
    <t>sb:cb252</t>
  </si>
  <si>
    <t>zgc:92880</t>
  </si>
  <si>
    <t>nmrk2</t>
  </si>
  <si>
    <t>psma2</t>
  </si>
  <si>
    <t>rnaset2</t>
  </si>
  <si>
    <t>bcl6ab</t>
  </si>
  <si>
    <t>papss1</t>
  </si>
  <si>
    <t>CU019646.2</t>
  </si>
  <si>
    <t>tbc1d16</t>
  </si>
  <si>
    <t>tesca</t>
  </si>
  <si>
    <t>rln3a</t>
  </si>
  <si>
    <t>hm13</t>
  </si>
  <si>
    <t>CSMD3 (3 of 3)</t>
  </si>
  <si>
    <t>fa2h</t>
  </si>
  <si>
    <t>sele</t>
  </si>
  <si>
    <t>TNFRSF1A (2 of 2)</t>
  </si>
  <si>
    <t>ccdc88b</t>
  </si>
  <si>
    <t>GPA33 (1 of 2)</t>
  </si>
  <si>
    <t>ergic1</t>
  </si>
  <si>
    <t>snrpe</t>
  </si>
  <si>
    <t>aldob</t>
  </si>
  <si>
    <t>dkk3b</t>
  </si>
  <si>
    <t>fam65b</t>
  </si>
  <si>
    <t>usp14</t>
  </si>
  <si>
    <t>rprd2b</t>
  </si>
  <si>
    <t>FILIP1L (2 of 2)</t>
  </si>
  <si>
    <t>hmgn2</t>
  </si>
  <si>
    <t>ndrg1a</t>
  </si>
  <si>
    <t>trim16</t>
  </si>
  <si>
    <t>gnl3</t>
  </si>
  <si>
    <t>plekhf1</t>
  </si>
  <si>
    <t>h2afva</t>
  </si>
  <si>
    <t>pprc1</t>
  </si>
  <si>
    <t>CR855338.1</t>
  </si>
  <si>
    <t>bcr</t>
  </si>
  <si>
    <t>zgc:198419</t>
  </si>
  <si>
    <t>atl3</t>
  </si>
  <si>
    <t>ncapd2</t>
  </si>
  <si>
    <t>atp2a2b</t>
  </si>
  <si>
    <t>SSTR5</t>
  </si>
  <si>
    <t>st14a</t>
  </si>
  <si>
    <t>apbb1ip</t>
  </si>
  <si>
    <t>man1a1</t>
  </si>
  <si>
    <t>ppp1r18</t>
  </si>
  <si>
    <t>spag1a</t>
  </si>
  <si>
    <t>cd9b</t>
  </si>
  <si>
    <t>lect2l</t>
  </si>
  <si>
    <t>sult2st2</t>
  </si>
  <si>
    <t>pak2a</t>
  </si>
  <si>
    <t>cmpk</t>
  </si>
  <si>
    <t>cd82b</t>
  </si>
  <si>
    <t>havcr1</t>
  </si>
  <si>
    <t>ehd1b</t>
  </si>
  <si>
    <t>cfd</t>
  </si>
  <si>
    <t>ncoa1</t>
  </si>
  <si>
    <t>CABZ01073112.1</t>
  </si>
  <si>
    <t>ptprt</t>
  </si>
  <si>
    <t>sec61g</t>
  </si>
  <si>
    <t>eif3d</t>
  </si>
  <si>
    <t>mfap4</t>
  </si>
  <si>
    <t>CABZ01057013.1</t>
  </si>
  <si>
    <t>slc43a3b</t>
  </si>
  <si>
    <t>cdk7</t>
  </si>
  <si>
    <t>uap1</t>
  </si>
  <si>
    <t>agpat4</t>
  </si>
  <si>
    <t>sesn2</t>
  </si>
  <si>
    <t>FOXK2 (1 of 2)</t>
  </si>
  <si>
    <t>iscub</t>
  </si>
  <si>
    <t>ank3b</t>
  </si>
  <si>
    <t>irf6</t>
  </si>
  <si>
    <t>pld1b</t>
  </si>
  <si>
    <t>alg6</t>
  </si>
  <si>
    <t>stim1a</t>
  </si>
  <si>
    <t>tmed9</t>
  </si>
  <si>
    <t>trabd</t>
  </si>
  <si>
    <t>CABZ01029366.1</t>
  </si>
  <si>
    <t>grn2</t>
  </si>
  <si>
    <t>COL5A2 (2 of 2)</t>
  </si>
  <si>
    <t>smc4</t>
  </si>
  <si>
    <t>trmt10c</t>
  </si>
  <si>
    <t>flna</t>
  </si>
  <si>
    <t>mmp14a</t>
  </si>
  <si>
    <t>CU929119.2</t>
  </si>
  <si>
    <t>ezh1</t>
  </si>
  <si>
    <t>cybb</t>
  </si>
  <si>
    <t>IDH2</t>
  </si>
  <si>
    <t>sh3bgrl3</t>
  </si>
  <si>
    <t>tspan3a</t>
  </si>
  <si>
    <t>znf326</t>
  </si>
  <si>
    <t>tsc1a</t>
  </si>
  <si>
    <t>si:dkey-69o16.5</t>
  </si>
  <si>
    <t>lmna</t>
  </si>
  <si>
    <t>nsa2</t>
  </si>
  <si>
    <t>psmc4</t>
  </si>
  <si>
    <t>hmga1a</t>
  </si>
  <si>
    <t>zgc:158257</t>
  </si>
  <si>
    <t>si:dkey-226m8.7</t>
  </si>
  <si>
    <t>CABZ01064972.1</t>
  </si>
  <si>
    <t>ltbp1</t>
  </si>
  <si>
    <t>si:dkey-1h24.6</t>
  </si>
  <si>
    <t>kcnh6</t>
  </si>
  <si>
    <t>efnb2a</t>
  </si>
  <si>
    <t>ak1</t>
  </si>
  <si>
    <t>pim1</t>
  </si>
  <si>
    <t>cyth4b</t>
  </si>
  <si>
    <t>dusp11</t>
  </si>
  <si>
    <t>pcmtd1</t>
  </si>
  <si>
    <t>psma3</t>
  </si>
  <si>
    <t>ITGB1BP2</t>
  </si>
  <si>
    <t>si:ch211-262n1.5</t>
  </si>
  <si>
    <t>macc1</t>
  </si>
  <si>
    <t>LAMB3</t>
  </si>
  <si>
    <t>gar1</t>
  </si>
  <si>
    <t>amotl2b</t>
  </si>
  <si>
    <t>calm2a</t>
  </si>
  <si>
    <t>ppil1</t>
  </si>
  <si>
    <t>CDA (3 of 3)</t>
  </si>
  <si>
    <t>mtap</t>
  </si>
  <si>
    <t>PRODH (3 of 3)</t>
  </si>
  <si>
    <t>eif4g2a</t>
  </si>
  <si>
    <t>myoz2a</t>
  </si>
  <si>
    <t>rdh8a</t>
  </si>
  <si>
    <t>rdh14a</t>
  </si>
  <si>
    <t>DNAJA4</t>
  </si>
  <si>
    <t>PRRC2B</t>
  </si>
  <si>
    <t>TRAFD1</t>
  </si>
  <si>
    <t>atp6v1e1b</t>
  </si>
  <si>
    <t>rhoae</t>
  </si>
  <si>
    <t>si:ch211-210c8.7</t>
  </si>
  <si>
    <t>axin1</t>
  </si>
  <si>
    <t>prox1a</t>
  </si>
  <si>
    <t>ITGAE (1 of 2)</t>
  </si>
  <si>
    <t>fibpb</t>
  </si>
  <si>
    <t>ppifb</t>
  </si>
  <si>
    <t>LGR4</t>
  </si>
  <si>
    <t>eif2b2</t>
  </si>
  <si>
    <t>psmb5</t>
  </si>
  <si>
    <t>CLUH (3 of 3)</t>
  </si>
  <si>
    <t>mbpb</t>
  </si>
  <si>
    <t>POR (2 of 2)</t>
  </si>
  <si>
    <t>ank2b</t>
  </si>
  <si>
    <t>sorbs1</t>
  </si>
  <si>
    <t>cyb5b</t>
  </si>
  <si>
    <t>ccm2</t>
  </si>
  <si>
    <t>il13ra2</t>
  </si>
  <si>
    <t>nccrp1</t>
  </si>
  <si>
    <t>cdc42bpb</t>
  </si>
  <si>
    <t>arhgap29a</t>
  </si>
  <si>
    <t>cd44b</t>
  </si>
  <si>
    <t>FERMT3 (2 of 2)</t>
  </si>
  <si>
    <t>mlec</t>
  </si>
  <si>
    <t>si:ch211-240h7.2</t>
  </si>
  <si>
    <t>si:dkey-51e6.1</t>
  </si>
  <si>
    <t>BX323064.1</t>
  </si>
  <si>
    <t>PRKAB2</t>
  </si>
  <si>
    <t>mbnl3</t>
  </si>
  <si>
    <t>psma4</t>
  </si>
  <si>
    <t>e2f8</t>
  </si>
  <si>
    <t>ptbp1b</t>
  </si>
  <si>
    <t>SLC46A2</t>
  </si>
  <si>
    <t>SLC7A5</t>
  </si>
  <si>
    <t>shmt1</t>
  </si>
  <si>
    <t>plk3</t>
  </si>
  <si>
    <t>qars</t>
  </si>
  <si>
    <t>stambpb</t>
  </si>
  <si>
    <t>PRODH (2 of 3)</t>
  </si>
  <si>
    <t>lama5</t>
  </si>
  <si>
    <t>ldlrad3</t>
  </si>
  <si>
    <t>si:ch211-5k11.6</t>
  </si>
  <si>
    <t>snrpb2</t>
  </si>
  <si>
    <t>prx</t>
  </si>
  <si>
    <t>PPM1K (2 of 2)</t>
  </si>
  <si>
    <t>CCDC141 (1 of 2)</t>
  </si>
  <si>
    <t>MICAL2 (3 of 3)</t>
  </si>
  <si>
    <t>slc16a4</t>
  </si>
  <si>
    <t>aqp11</t>
  </si>
  <si>
    <t>DMPK</t>
  </si>
  <si>
    <t>SHISA4 (2 of 3)</t>
  </si>
  <si>
    <t>cdon</t>
  </si>
  <si>
    <t>ugt2a4</t>
  </si>
  <si>
    <t>ip6k2</t>
  </si>
  <si>
    <t>CABZ01052953.1</t>
  </si>
  <si>
    <t>h1f0</t>
  </si>
  <si>
    <t>rcc2</t>
  </si>
  <si>
    <t>pck2</t>
  </si>
  <si>
    <t>ewsr1a</t>
  </si>
  <si>
    <t>psmb11</t>
  </si>
  <si>
    <t>galk1</t>
  </si>
  <si>
    <t>arf1</t>
  </si>
  <si>
    <t>dram1</t>
  </si>
  <si>
    <t>ptmab</t>
  </si>
  <si>
    <t>krt17</t>
  </si>
  <si>
    <t>PVRL4 (2 of 3)</t>
  </si>
  <si>
    <t>cnih3</t>
  </si>
  <si>
    <t>AL935186.6</t>
  </si>
  <si>
    <t>hmgb3a</t>
  </si>
  <si>
    <t>fam222ba</t>
  </si>
  <si>
    <t>slc25a28</t>
  </si>
  <si>
    <t>psmd14</t>
  </si>
  <si>
    <t>zgc:153911</t>
  </si>
  <si>
    <t>GPR97</t>
  </si>
  <si>
    <t>gsnb</t>
  </si>
  <si>
    <t>hmcn1</t>
  </si>
  <si>
    <t>agrn</t>
  </si>
  <si>
    <t>zfpm1</t>
  </si>
  <si>
    <t>calub</t>
  </si>
  <si>
    <t>psmc6</t>
  </si>
  <si>
    <t>OLFM4 (6 of 8)</t>
  </si>
  <si>
    <t>gpr1</t>
  </si>
  <si>
    <t>myo9b</t>
  </si>
  <si>
    <t>eml3</t>
  </si>
  <si>
    <t>bcl10</t>
  </si>
  <si>
    <t>psmb10</t>
  </si>
  <si>
    <t>unc13d</t>
  </si>
  <si>
    <t>gltscr2</t>
  </si>
  <si>
    <t>stxbp2</t>
  </si>
  <si>
    <t>cox7a1</t>
  </si>
  <si>
    <t>cyb561d2</t>
  </si>
  <si>
    <t>PARP4</t>
  </si>
  <si>
    <t>tjp3</t>
  </si>
  <si>
    <t>cdkn1c</t>
  </si>
  <si>
    <t>wnk1b</t>
  </si>
  <si>
    <t>SIK3</t>
  </si>
  <si>
    <t>esco2</t>
  </si>
  <si>
    <t>ptpn22</t>
  </si>
  <si>
    <t>nhp2l1b</t>
  </si>
  <si>
    <t>rgs17</t>
  </si>
  <si>
    <t>si:ch211-157c3.4</t>
  </si>
  <si>
    <t>si:ch211-217k17.11</t>
  </si>
  <si>
    <t>nomo</t>
  </si>
  <si>
    <t>ISCA2</t>
  </si>
  <si>
    <t>gfpt2</t>
  </si>
  <si>
    <t>hmgn3</t>
  </si>
  <si>
    <t>slco2b1</t>
  </si>
  <si>
    <t>ccnb1</t>
  </si>
  <si>
    <t>ago4</t>
  </si>
  <si>
    <t>spata20</t>
  </si>
  <si>
    <t>bcat2</t>
  </si>
  <si>
    <t>mapkapk3</t>
  </si>
  <si>
    <t>pnpla7b</t>
  </si>
  <si>
    <t>cx43.4</t>
  </si>
  <si>
    <t>lypla2</t>
  </si>
  <si>
    <t>dnajc10</t>
  </si>
  <si>
    <t>PCOLCE (2 of 2)</t>
  </si>
  <si>
    <t>fryb</t>
  </si>
  <si>
    <t>fat2</t>
  </si>
  <si>
    <t>kmt2a</t>
  </si>
  <si>
    <t>irf2bp2b</t>
  </si>
  <si>
    <t>slc25a15a</t>
  </si>
  <si>
    <t>atp6v1c1b</t>
  </si>
  <si>
    <t>CU469500.4</t>
  </si>
  <si>
    <t>prr12b</t>
  </si>
  <si>
    <t>si:dkey-157l19.2</t>
  </si>
  <si>
    <t>lims1</t>
  </si>
  <si>
    <t>gpr124</t>
  </si>
  <si>
    <t>si:ch211-76m11.3</t>
  </si>
  <si>
    <t>dap1b</t>
  </si>
  <si>
    <t>tram2</t>
  </si>
  <si>
    <t>sigmar1</t>
  </si>
  <si>
    <t>tesk2</t>
  </si>
  <si>
    <t>CT573348.1</t>
  </si>
  <si>
    <t>ACTR3 (1 of 2)</t>
  </si>
  <si>
    <t>mapk12a</t>
  </si>
  <si>
    <t>zgc:112242</t>
  </si>
  <si>
    <t>rpz5</t>
  </si>
  <si>
    <t>sar1b</t>
  </si>
  <si>
    <t>ar</t>
  </si>
  <si>
    <t>btg2</t>
  </si>
  <si>
    <t>card11</t>
  </si>
  <si>
    <t>flvcr2b</t>
  </si>
  <si>
    <t>CU550708.1</t>
  </si>
  <si>
    <t>adsl</t>
  </si>
  <si>
    <t>tubb6</t>
  </si>
  <si>
    <t>nsfl1c</t>
  </si>
  <si>
    <t>phtf2</t>
  </si>
  <si>
    <t>kdelc2</t>
  </si>
  <si>
    <t>mki67</t>
  </si>
  <si>
    <t>FYB (1 of 2)</t>
  </si>
  <si>
    <t>ctps1b</t>
  </si>
  <si>
    <t>npc2</t>
  </si>
  <si>
    <t>nudc</t>
  </si>
  <si>
    <t>psmb3</t>
  </si>
  <si>
    <t>slc16a9a</t>
  </si>
  <si>
    <t>sdc4</t>
  </si>
  <si>
    <t>tomm40l</t>
  </si>
  <si>
    <t>TPM1</t>
  </si>
  <si>
    <t>zgc:162200</t>
  </si>
  <si>
    <t>camk2b1</t>
  </si>
  <si>
    <t>nedd4l</t>
  </si>
  <si>
    <t>chia.6</t>
  </si>
  <si>
    <t>cldn5b</t>
  </si>
  <si>
    <t>col11a1b</t>
  </si>
  <si>
    <t>thbs3a</t>
  </si>
  <si>
    <t>ACTN4 (2 of 3)</t>
  </si>
  <si>
    <t>ndufaf3</t>
  </si>
  <si>
    <t>SNAP23 (2 of 2)</t>
  </si>
  <si>
    <t>dkc1</t>
  </si>
  <si>
    <t>dnpep</t>
  </si>
  <si>
    <t>mrps35</t>
  </si>
  <si>
    <t>CABZ01058873.1</t>
  </si>
  <si>
    <t>enpep</t>
  </si>
  <si>
    <t>pdcd4b</t>
  </si>
  <si>
    <t>sdk1a</t>
  </si>
  <si>
    <t>nampta</t>
  </si>
  <si>
    <t>BX548011.3</t>
  </si>
  <si>
    <t>myl12.1</t>
  </si>
  <si>
    <t>ilf2</t>
  </si>
  <si>
    <t>tob1b</t>
  </si>
  <si>
    <t>ccl20</t>
  </si>
  <si>
    <t>ncapg2</t>
  </si>
  <si>
    <t>l3mbtl1b</t>
  </si>
  <si>
    <t>si:ch211-272h9.1</t>
  </si>
  <si>
    <t>psmd4b</t>
  </si>
  <si>
    <t>chst11</t>
  </si>
  <si>
    <t>CABZ01074070.1</t>
  </si>
  <si>
    <t>tnfrsf11b</t>
  </si>
  <si>
    <t>sesn1</t>
  </si>
  <si>
    <t>zgc:152830</t>
  </si>
  <si>
    <t>si:dkey-266h18.3</t>
  </si>
  <si>
    <t>eef1db</t>
  </si>
  <si>
    <t>ctssb.2</t>
  </si>
  <si>
    <t>fam129bb</t>
  </si>
  <si>
    <t>TP53BP2 (2 of 2)</t>
  </si>
  <si>
    <t>fut8a</t>
  </si>
  <si>
    <t>si:dkey-10p5.7</t>
  </si>
  <si>
    <t>ERRFI1 (2 of 2)</t>
  </si>
  <si>
    <t>blmh</t>
  </si>
  <si>
    <t>ehd1a</t>
  </si>
  <si>
    <t>golga2</t>
  </si>
  <si>
    <t>sgpl1</t>
  </si>
  <si>
    <t>csrp1a</t>
  </si>
  <si>
    <t>si:rp71-45k5.4</t>
  </si>
  <si>
    <t>CABZ01103847.1</t>
  </si>
  <si>
    <t>baz2ba</t>
  </si>
  <si>
    <t>cdk2</t>
  </si>
  <si>
    <t>mapre1a</t>
  </si>
  <si>
    <t>syngr2b</t>
  </si>
  <si>
    <t>rtn4b</t>
  </si>
  <si>
    <t>dtnba</t>
  </si>
  <si>
    <t>tox3</t>
  </si>
  <si>
    <t>tsc1b</t>
  </si>
  <si>
    <t>snx12</t>
  </si>
  <si>
    <t>si:dkey-204f11.64</t>
  </si>
  <si>
    <t>lrrfip1b</t>
  </si>
  <si>
    <t>psmd4a</t>
  </si>
  <si>
    <t>clstn1</t>
  </si>
  <si>
    <t>rnf181</t>
  </si>
  <si>
    <t>btk</t>
  </si>
  <si>
    <t>hn1b</t>
  </si>
  <si>
    <t>stau2</t>
  </si>
  <si>
    <t>rcan2</t>
  </si>
  <si>
    <t>MAP1S (2 of 2)</t>
  </si>
  <si>
    <t>sparc</t>
  </si>
  <si>
    <t>ACTR3 (2 of 2)</t>
  </si>
  <si>
    <t>fam20b</t>
  </si>
  <si>
    <t>mkrn1</t>
  </si>
  <si>
    <t>actl6a</t>
  </si>
  <si>
    <t>alg5</t>
  </si>
  <si>
    <t>mapk8b</t>
  </si>
  <si>
    <t>ndufaf6</t>
  </si>
  <si>
    <t>rbpms2a</t>
  </si>
  <si>
    <t>prdx6</t>
  </si>
  <si>
    <t>psme2</t>
  </si>
  <si>
    <t>ube2e3</t>
  </si>
  <si>
    <t>mapre1b</t>
  </si>
  <si>
    <t>phf19</t>
  </si>
  <si>
    <t>si:ch211-66k16.27</t>
  </si>
  <si>
    <t>twf1b</t>
  </si>
  <si>
    <t>zgc:55558</t>
  </si>
  <si>
    <t>gle1</t>
  </si>
  <si>
    <t>kcnk1a</t>
  </si>
  <si>
    <t>si:ch211-26b3.4</t>
  </si>
  <si>
    <t>ccdc43</t>
  </si>
  <si>
    <t>rcl1</t>
  </si>
  <si>
    <t>ldb1a</t>
  </si>
  <si>
    <t>psmd3</t>
  </si>
  <si>
    <t>smarcad1</t>
  </si>
  <si>
    <t>degs1</t>
  </si>
  <si>
    <t>atp1a3b</t>
  </si>
  <si>
    <t>capn5a</t>
  </si>
  <si>
    <t>csf1ra</t>
  </si>
  <si>
    <t>ugt5b4</t>
  </si>
  <si>
    <t>CHST15</t>
  </si>
  <si>
    <t>hcar1-4</t>
  </si>
  <si>
    <t>ttc27</t>
  </si>
  <si>
    <t>SNX2</t>
  </si>
  <si>
    <t>ctnnbip1</t>
  </si>
  <si>
    <t>snai2</t>
  </si>
  <si>
    <t>serp1</t>
  </si>
  <si>
    <t>C13H10orf54</t>
  </si>
  <si>
    <t>cyr61l2</t>
  </si>
  <si>
    <t>si:ch211-11c15.3</t>
  </si>
  <si>
    <t>cars</t>
  </si>
  <si>
    <t>s100v2</t>
  </si>
  <si>
    <t>arhgap21b</t>
  </si>
  <si>
    <t>st14b</t>
  </si>
  <si>
    <t>glis1b</t>
  </si>
  <si>
    <t>evplb</t>
  </si>
  <si>
    <t>rangap1a</t>
  </si>
  <si>
    <t>selp</t>
  </si>
  <si>
    <t>zgc:56530</t>
  </si>
  <si>
    <t>gdpd1</t>
  </si>
  <si>
    <t>slc31a1</t>
  </si>
  <si>
    <t>xpnpep2</t>
  </si>
  <si>
    <t>haus6</t>
  </si>
  <si>
    <t>slc4a2b</t>
  </si>
  <si>
    <t>chchd6b</t>
  </si>
  <si>
    <t>SLC25A24</t>
  </si>
  <si>
    <t>EIF1B</t>
  </si>
  <si>
    <t>FOXO4</t>
  </si>
  <si>
    <t>si:ch211-183d21.1</t>
  </si>
  <si>
    <t>AGFG2</t>
  </si>
  <si>
    <t>tmem37</t>
  </si>
  <si>
    <t>smyd2a</t>
  </si>
  <si>
    <t>C23H20orf24</t>
  </si>
  <si>
    <t>asns</t>
  </si>
  <si>
    <t>thbs1b</t>
  </si>
  <si>
    <t>AL929286.1</t>
  </si>
  <si>
    <t>si:dkeyp-75b4.10</t>
  </si>
  <si>
    <t>tenm1</t>
  </si>
  <si>
    <t>fgfr4</t>
  </si>
  <si>
    <t>hmgxb4b</t>
  </si>
  <si>
    <t>psmd12</t>
  </si>
  <si>
    <t>vsnl1a</t>
  </si>
  <si>
    <t>CD274</t>
  </si>
  <si>
    <t>ctsla</t>
  </si>
  <si>
    <t>ABCA3 (2 of 2)</t>
  </si>
  <si>
    <t>zpcx</t>
  </si>
  <si>
    <t>ms4a17a.11</t>
  </si>
  <si>
    <t>CABZ01068208.1</t>
  </si>
  <si>
    <t>cmtm6</t>
  </si>
  <si>
    <t>tuba8l3</t>
  </si>
  <si>
    <t>adcy6b</t>
  </si>
  <si>
    <t>icn</t>
  </si>
  <si>
    <t>bmp1a</t>
  </si>
  <si>
    <t>ptbp1a</t>
  </si>
  <si>
    <t>urod</t>
  </si>
  <si>
    <t>si:dkeyp-69e1.8</t>
  </si>
  <si>
    <t>eif4ebp1</t>
  </si>
  <si>
    <t>lphn3.1</t>
  </si>
  <si>
    <t>trim63</t>
  </si>
  <si>
    <t>ywhah</t>
  </si>
  <si>
    <t>ABCF3</t>
  </si>
  <si>
    <t>phf5a</t>
  </si>
  <si>
    <t>psat1</t>
  </si>
  <si>
    <t>GANAB (3 of 3)</t>
  </si>
  <si>
    <t>tmem178</t>
  </si>
  <si>
    <t>vdac2</t>
  </si>
  <si>
    <t>kif26ba</t>
  </si>
  <si>
    <t>s1pr5a</t>
  </si>
  <si>
    <t>adprhl1</t>
  </si>
  <si>
    <t>ctsh</t>
  </si>
  <si>
    <t>sostdc1a</t>
  </si>
  <si>
    <t>DUSP27</t>
  </si>
  <si>
    <t>SRF (1 of 2)</t>
  </si>
  <si>
    <t>cldnc</t>
  </si>
  <si>
    <t>si:dkeyp-9d4.2</t>
  </si>
  <si>
    <t>pik3r5</t>
  </si>
  <si>
    <t>aldh9a1a.1</t>
  </si>
  <si>
    <t>csf2rb</t>
  </si>
  <si>
    <t>stard13b</t>
  </si>
  <si>
    <t>kdelr2a</t>
  </si>
  <si>
    <t>iqgap1</t>
  </si>
  <si>
    <t>spry2</t>
  </si>
  <si>
    <t>emd</t>
  </si>
  <si>
    <t>lgmn</t>
  </si>
  <si>
    <t>cpne1</t>
  </si>
  <si>
    <t>alox5b.2</t>
  </si>
  <si>
    <t>OLFM4 (5 of 8)</t>
  </si>
  <si>
    <t>tfap2c</t>
  </si>
  <si>
    <t>FNDC7 (7 of 7)</t>
  </si>
  <si>
    <t>zgc:123010</t>
  </si>
  <si>
    <t>CABZ01068274.1</t>
  </si>
  <si>
    <t>atp6ap1b</t>
  </si>
  <si>
    <t>per1b</t>
  </si>
  <si>
    <t>si:ch211-236p5.2</t>
  </si>
  <si>
    <t>rasl11a</t>
  </si>
  <si>
    <t>gyg1a</t>
  </si>
  <si>
    <t>dnajc5ab</t>
  </si>
  <si>
    <t>hmox1a</t>
  </si>
  <si>
    <t>ptbp3</t>
  </si>
  <si>
    <t>ap2m1a</t>
  </si>
  <si>
    <t>si:ch73-364h19.2</t>
  </si>
  <si>
    <t>pfn2l</t>
  </si>
  <si>
    <t>psma5</t>
  </si>
  <si>
    <t>flcn</t>
  </si>
  <si>
    <t>si:ch211-161h7.6</t>
  </si>
  <si>
    <t>epo</t>
  </si>
  <si>
    <t>PCBP4</t>
  </si>
  <si>
    <t>UBAP2 (1 of 2)</t>
  </si>
  <si>
    <t>srgn</t>
  </si>
  <si>
    <t>bnip3lb</t>
  </si>
  <si>
    <t>dnph1</t>
  </si>
  <si>
    <t>orc3</t>
  </si>
  <si>
    <t>sdr16c5b</t>
  </si>
  <si>
    <t>tmem204</t>
  </si>
  <si>
    <t>fkbp14</t>
  </si>
  <si>
    <t>CABZ01045618.1</t>
  </si>
  <si>
    <t>cyp27c1</t>
  </si>
  <si>
    <t>ykt6</t>
  </si>
  <si>
    <t>psmd1</t>
  </si>
  <si>
    <t>GRAMD1C</t>
  </si>
  <si>
    <t>CABZ01088134.1</t>
  </si>
  <si>
    <t>nexn</t>
  </si>
  <si>
    <t>CU694453.1</t>
  </si>
  <si>
    <t>snrpf</t>
  </si>
  <si>
    <t>ripk4</t>
  </si>
  <si>
    <t>jph1b</t>
  </si>
  <si>
    <t>fkbp1b</t>
  </si>
  <si>
    <t>ptp4a2a</t>
  </si>
  <si>
    <t>ccr12.3</t>
  </si>
  <si>
    <t>ackr3b</t>
  </si>
  <si>
    <t>csrp3</t>
  </si>
  <si>
    <t>brdt</t>
  </si>
  <si>
    <t>si:dkey-103i16.2</t>
  </si>
  <si>
    <t>mdh2</t>
  </si>
  <si>
    <t>entpd2a.1</t>
  </si>
  <si>
    <t>sulf2b</t>
  </si>
  <si>
    <t>igfbp3</t>
  </si>
  <si>
    <t>ARF5 (1 of 2)</t>
  </si>
  <si>
    <t>hnrnpl2</t>
  </si>
  <si>
    <t>tmed1b</t>
  </si>
  <si>
    <t>sypl2b</t>
  </si>
  <si>
    <t>nbr1</t>
  </si>
  <si>
    <t>txndc5</t>
  </si>
  <si>
    <t>plekha3</t>
  </si>
  <si>
    <t>uggt2</t>
  </si>
  <si>
    <t>zgc:65997</t>
  </si>
  <si>
    <t>vdac3</t>
  </si>
  <si>
    <t>cisd2</t>
  </si>
  <si>
    <t>rab8b</t>
  </si>
  <si>
    <t>rnps1</t>
  </si>
  <si>
    <t>hmgcs1</t>
  </si>
  <si>
    <t>ostf1</t>
  </si>
  <si>
    <t>cant1b</t>
  </si>
  <si>
    <t>clip2</t>
  </si>
  <si>
    <t>ctsd</t>
  </si>
  <si>
    <t>pfkfb2b</t>
  </si>
  <si>
    <t>rbms3</t>
  </si>
  <si>
    <t>zgc:158446</t>
  </si>
  <si>
    <t>mpped2</t>
  </si>
  <si>
    <t>lnx2b</t>
  </si>
  <si>
    <t>spint1b</t>
  </si>
  <si>
    <t>il1b</t>
  </si>
  <si>
    <t>ssrp1a</t>
  </si>
  <si>
    <t>pdcd4a</t>
  </si>
  <si>
    <t>tmed3</t>
  </si>
  <si>
    <t>srrt</t>
  </si>
  <si>
    <t>gmip</t>
  </si>
  <si>
    <t>TOMM6</t>
  </si>
  <si>
    <t>ZC3H8</t>
  </si>
  <si>
    <t>ctnnal1</t>
  </si>
  <si>
    <t>mrpl23</t>
  </si>
  <si>
    <t>caspa</t>
  </si>
  <si>
    <t>utp18</t>
  </si>
  <si>
    <t>CORIN (1 of 2)</t>
  </si>
  <si>
    <t>si:ch211-114n24.6</t>
  </si>
  <si>
    <t>CABZ01081375.1</t>
  </si>
  <si>
    <t>rbb4l</t>
  </si>
  <si>
    <t>GANAB (2 of 3)</t>
  </si>
  <si>
    <t>grina</t>
  </si>
  <si>
    <t>ikbke</t>
  </si>
  <si>
    <t>anks1b</t>
  </si>
  <si>
    <t>psme4a</t>
  </si>
  <si>
    <t>ubc</t>
  </si>
  <si>
    <t>CABZ01062083.1</t>
  </si>
  <si>
    <t>adpgk</t>
  </si>
  <si>
    <t>cd22</t>
  </si>
  <si>
    <t>ano5b</t>
  </si>
  <si>
    <t>tmcc2</t>
  </si>
  <si>
    <t>col6a3</t>
  </si>
  <si>
    <t>BX296557.2</t>
  </si>
  <si>
    <t>zgc:153981</t>
  </si>
  <si>
    <t>cyb5a</t>
  </si>
  <si>
    <t>lmnb1</t>
  </si>
  <si>
    <t>cirh1a</t>
  </si>
  <si>
    <t>pole</t>
  </si>
  <si>
    <t>hcls1</t>
  </si>
  <si>
    <t>slc7a10a</t>
  </si>
  <si>
    <t>dre-mir-29b-1</t>
  </si>
  <si>
    <t>DBNDD2</t>
  </si>
  <si>
    <t>aglb</t>
  </si>
  <si>
    <t>fam160b2</t>
  </si>
  <si>
    <t>nme2b.2</t>
  </si>
  <si>
    <t>tefb</t>
  </si>
  <si>
    <t>baz1a</t>
  </si>
  <si>
    <t>bckdhbl</t>
  </si>
  <si>
    <t>aamp</t>
  </si>
  <si>
    <t>si:ch211-209j10.5</t>
  </si>
  <si>
    <t>atp5j</t>
  </si>
  <si>
    <t>nedd9</t>
  </si>
  <si>
    <t>scaper</t>
  </si>
  <si>
    <t>elmod2</t>
  </si>
  <si>
    <t>zgc:136474</t>
  </si>
  <si>
    <t>zgc:154006</t>
  </si>
  <si>
    <t>arhgef11</t>
  </si>
  <si>
    <t>nfkbiaa</t>
  </si>
  <si>
    <t>riok2</t>
  </si>
  <si>
    <t>DOCK9 (2 of 2)</t>
  </si>
  <si>
    <t>acvr2aa</t>
  </si>
  <si>
    <t>zgc:162184</t>
  </si>
  <si>
    <t>acadsb</t>
  </si>
  <si>
    <t>CU468142.1</t>
  </si>
  <si>
    <t>PSME4 (3 of 4)</t>
  </si>
  <si>
    <t>PDE4DIP</t>
  </si>
  <si>
    <t>rapgef2</t>
  </si>
  <si>
    <t>tpte</t>
  </si>
  <si>
    <t>aff2</t>
  </si>
  <si>
    <t>cdk8</t>
  </si>
  <si>
    <t>TSG101 (1 of 5)</t>
  </si>
  <si>
    <t>snx10b</t>
  </si>
  <si>
    <t>CRFA31.2</t>
  </si>
  <si>
    <t>TNS3 (2 of 3)</t>
  </si>
  <si>
    <t>pqlc2</t>
  </si>
  <si>
    <t>sdcbp2</t>
  </si>
  <si>
    <t>tnfsf12</t>
  </si>
  <si>
    <t>wdr5</t>
  </si>
  <si>
    <t>naga</t>
  </si>
  <si>
    <t>rbm5</t>
  </si>
  <si>
    <t>tpm4b</t>
  </si>
  <si>
    <t>mpeg1</t>
  </si>
  <si>
    <t>gins2</t>
  </si>
  <si>
    <t>ube2d2l</t>
  </si>
  <si>
    <t>SYNDIG1</t>
  </si>
  <si>
    <t>cebpb</t>
  </si>
  <si>
    <t>dram2b</t>
  </si>
  <si>
    <t>esrp1</t>
  </si>
  <si>
    <t>gng12a</t>
  </si>
  <si>
    <t>mmp17a</t>
  </si>
  <si>
    <t>eif4eb</t>
  </si>
  <si>
    <t>banp</t>
  </si>
  <si>
    <t>s100u</t>
  </si>
  <si>
    <t>atp2a2a</t>
  </si>
  <si>
    <t>vim</t>
  </si>
  <si>
    <t>C25H11orf96</t>
  </si>
  <si>
    <t>cdcp1a</t>
  </si>
  <si>
    <t>rps6kb1a</t>
  </si>
  <si>
    <t>dynlrb1</t>
  </si>
  <si>
    <t>smad4</t>
  </si>
  <si>
    <t>cd9a</t>
  </si>
  <si>
    <t>klf2b</t>
  </si>
  <si>
    <t>DDX17</t>
  </si>
  <si>
    <t>mst1ra</t>
  </si>
  <si>
    <t>pter</t>
  </si>
  <si>
    <t>cav1</t>
  </si>
  <si>
    <t>pygma</t>
  </si>
  <si>
    <t>si:ch211-152c8.5</t>
  </si>
  <si>
    <t>pafah1b1a</t>
  </si>
  <si>
    <t>chchd3</t>
  </si>
  <si>
    <t>fanci</t>
  </si>
  <si>
    <t>lrrc8da</t>
  </si>
  <si>
    <t>rem1</t>
  </si>
  <si>
    <t>sf3b1</t>
  </si>
  <si>
    <t>dusp6</t>
  </si>
  <si>
    <t>nrg2a</t>
  </si>
  <si>
    <t>CCSER2 (1 of 2)</t>
  </si>
  <si>
    <t>si:rp71-68n21.9</t>
  </si>
  <si>
    <t>ivd</t>
  </si>
  <si>
    <t>si:ch73-59c19.2</t>
  </si>
  <si>
    <t>eny2</t>
  </si>
  <si>
    <t>foxn3</t>
  </si>
  <si>
    <t>si:ch211-102c2.4</t>
  </si>
  <si>
    <t>rpa2</t>
  </si>
  <si>
    <t>tmtc1</t>
  </si>
  <si>
    <t>ctsc</t>
  </si>
  <si>
    <t>psip1</t>
  </si>
  <si>
    <t>kifap3b</t>
  </si>
  <si>
    <t>oxr1b</t>
  </si>
  <si>
    <t>rfc3</t>
  </si>
  <si>
    <t>INCENP</t>
  </si>
  <si>
    <t>grap2b</t>
  </si>
  <si>
    <t>atg4da</t>
  </si>
  <si>
    <t>smad9</t>
  </si>
  <si>
    <t>si:ch211-120g10.1</t>
  </si>
  <si>
    <t>abcb6a</t>
  </si>
  <si>
    <t>WDR77</t>
  </si>
  <si>
    <t>mtf2</t>
  </si>
  <si>
    <t>scinlb</t>
  </si>
  <si>
    <t>cacna1c</t>
  </si>
  <si>
    <t>hook2</t>
  </si>
  <si>
    <t>unc45a</t>
  </si>
  <si>
    <t>mbd6</t>
  </si>
  <si>
    <t>znf410</t>
  </si>
  <si>
    <t>NDUFA3</t>
  </si>
  <si>
    <t>ppp1r37</t>
  </si>
  <si>
    <t>gas1a</t>
  </si>
  <si>
    <t>ppp1r15a</t>
  </si>
  <si>
    <t>mpdu1b</t>
  </si>
  <si>
    <t>si:dkey-182g1.2</t>
  </si>
  <si>
    <t>dars</t>
  </si>
  <si>
    <t>ethe1</t>
  </si>
  <si>
    <t>ZNF609 (2 of 2)</t>
  </si>
  <si>
    <t>bicc1b</t>
  </si>
  <si>
    <t>gpc1b</t>
  </si>
  <si>
    <t>tgm8</t>
  </si>
  <si>
    <t>ahsg</t>
  </si>
  <si>
    <t>ly75</t>
  </si>
  <si>
    <t>sqstm1</t>
  </si>
  <si>
    <t>tmed2</t>
  </si>
  <si>
    <t>klhdc3</t>
  </si>
  <si>
    <t>angpt1</t>
  </si>
  <si>
    <t>sephs1</t>
  </si>
  <si>
    <t>si:ch211-209p16.4</t>
  </si>
  <si>
    <t>lxn</t>
  </si>
  <si>
    <t>BX324132.5</t>
  </si>
  <si>
    <t>esrp2</t>
  </si>
  <si>
    <t>si:ch211-69g19.2</t>
  </si>
  <si>
    <t>dapk3</t>
  </si>
  <si>
    <t>LDLR (1 of 3)</t>
  </si>
  <si>
    <t>psmd7</t>
  </si>
  <si>
    <t>odz4</t>
  </si>
  <si>
    <t>GEN1</t>
  </si>
  <si>
    <t>CFP (1 of 2)</t>
  </si>
  <si>
    <t>pam</t>
  </si>
  <si>
    <t>nck1b</t>
  </si>
  <si>
    <t>ptch1</t>
  </si>
  <si>
    <t>cacna1g</t>
  </si>
  <si>
    <t>ufm1</t>
  </si>
  <si>
    <t>tax1bp3</t>
  </si>
  <si>
    <t>ralgapa1</t>
  </si>
  <si>
    <t>fh</t>
  </si>
  <si>
    <t>nfu1</t>
  </si>
  <si>
    <t>ybey</t>
  </si>
  <si>
    <t>adh5</t>
  </si>
  <si>
    <t>L3MBTL4</t>
  </si>
  <si>
    <t>raly</t>
  </si>
  <si>
    <t>tuba8l4</t>
  </si>
  <si>
    <t>abca3b</t>
  </si>
  <si>
    <t>mid1ip1l</t>
  </si>
  <si>
    <t>rnpep</t>
  </si>
  <si>
    <t>tmem41b</t>
  </si>
  <si>
    <t>smc2</t>
  </si>
  <si>
    <t>tnfsf13b</t>
  </si>
  <si>
    <t>ddx39aa</t>
  </si>
  <si>
    <t>esyt1a</t>
  </si>
  <si>
    <t>si:dkey-180p18.9</t>
  </si>
  <si>
    <t>frem2b</t>
  </si>
  <si>
    <t>dicp3.3</t>
  </si>
  <si>
    <t>bambia</t>
  </si>
  <si>
    <t>AVPR1A (2 of 2)</t>
  </si>
  <si>
    <t>fam213aa</t>
  </si>
  <si>
    <t>nusap1</t>
  </si>
  <si>
    <t>trioa</t>
  </si>
  <si>
    <t>itga4</t>
  </si>
  <si>
    <t>gltpa</t>
  </si>
  <si>
    <t>lsr</t>
  </si>
  <si>
    <t>f2r</t>
  </si>
  <si>
    <t>papss2b</t>
  </si>
  <si>
    <t>fam13b</t>
  </si>
  <si>
    <t>GDPGP1</t>
  </si>
  <si>
    <t>ptp4a1</t>
  </si>
  <si>
    <t>zgc:153924</t>
  </si>
  <si>
    <t>polr2h</t>
  </si>
  <si>
    <t>nlk2</t>
  </si>
  <si>
    <t>si:zfos-1451h6.1</t>
  </si>
  <si>
    <t>txnl4a</t>
  </si>
  <si>
    <t>ptprc</t>
  </si>
  <si>
    <t>si:dkeyp-67d2.4</t>
  </si>
  <si>
    <t>gsap</t>
  </si>
  <si>
    <t>PLA2G4C (1 of 5)</t>
  </si>
  <si>
    <t>abcc2</t>
  </si>
  <si>
    <t>arf1l</t>
  </si>
  <si>
    <t>psmc1a</t>
  </si>
  <si>
    <t>myo1eb</t>
  </si>
  <si>
    <t>tenm3</t>
  </si>
  <si>
    <t>SH3TC1 (1 of 2)</t>
  </si>
  <si>
    <t>kbtbd12</t>
  </si>
  <si>
    <t>si:ch73-308b14.1</t>
  </si>
  <si>
    <t>lta4h</t>
  </si>
  <si>
    <t>fam114a1</t>
  </si>
  <si>
    <t>ifi35</t>
  </si>
  <si>
    <t>ppip5k1b</t>
  </si>
  <si>
    <t>abce1</t>
  </si>
  <si>
    <t>zgc:56095</t>
  </si>
  <si>
    <t>aprt</t>
  </si>
  <si>
    <t>pnrc2</t>
  </si>
  <si>
    <t>per3</t>
  </si>
  <si>
    <t>zfr2</t>
  </si>
  <si>
    <t>f5</t>
  </si>
  <si>
    <t>VGLL3</t>
  </si>
  <si>
    <t>vps13d</t>
  </si>
  <si>
    <t>KDM4A (1 of 2)</t>
  </si>
  <si>
    <t>fmo5</t>
  </si>
  <si>
    <t>si:dkey-184p9.7</t>
  </si>
  <si>
    <t>si:dkey-178e17.3</t>
  </si>
  <si>
    <t>pdk2</t>
  </si>
  <si>
    <t>zgc:153129</t>
  </si>
  <si>
    <t>rab11a</t>
  </si>
  <si>
    <t>zgc:63637</t>
  </si>
  <si>
    <t>col6a1</t>
  </si>
  <si>
    <t>eif2s3</t>
  </si>
  <si>
    <t>nfatc1</t>
  </si>
  <si>
    <t>vdrb</t>
  </si>
  <si>
    <t>acss1</t>
  </si>
  <si>
    <t>tob1a</t>
  </si>
  <si>
    <t>ggnbp2</t>
  </si>
  <si>
    <t>ptmaa</t>
  </si>
  <si>
    <t>pdhx</t>
  </si>
  <si>
    <t>sptlc2b</t>
  </si>
  <si>
    <t>pear1</t>
  </si>
  <si>
    <t>tmem187</t>
  </si>
  <si>
    <t>ier5</t>
  </si>
  <si>
    <t>setd1a</t>
  </si>
  <si>
    <t>cdh13</t>
  </si>
  <si>
    <t>yy1b</t>
  </si>
  <si>
    <t>gpt2l</t>
  </si>
  <si>
    <t>angel1</t>
  </si>
  <si>
    <t>dnajb9a</t>
  </si>
  <si>
    <t>ppp2cb</t>
  </si>
  <si>
    <t>rad23ab</t>
  </si>
  <si>
    <t>zgc:114174</t>
  </si>
  <si>
    <t>zfand5b</t>
  </si>
  <si>
    <t>si:ch1073-525h16.1</t>
  </si>
  <si>
    <t>WWP1</t>
  </si>
  <si>
    <t>arf2</t>
  </si>
  <si>
    <t>pcbp2</t>
  </si>
  <si>
    <t>qki2</t>
  </si>
  <si>
    <t>psma1</t>
  </si>
  <si>
    <t>flncb</t>
  </si>
  <si>
    <t>kdm6al</t>
  </si>
  <si>
    <t>snai1a</t>
  </si>
  <si>
    <t>gsr</t>
  </si>
  <si>
    <t>wipf1</t>
  </si>
  <si>
    <t>crtc3</t>
  </si>
  <si>
    <t>vps25</t>
  </si>
  <si>
    <t>rnaseka</t>
  </si>
  <si>
    <t>tbx2a</t>
  </si>
  <si>
    <t>gipc2</t>
  </si>
  <si>
    <t>card9</t>
  </si>
  <si>
    <t>eif3i</t>
  </si>
  <si>
    <t>hnrnpc</t>
  </si>
  <si>
    <t>sgsh</t>
  </si>
  <si>
    <t>ank3a</t>
  </si>
  <si>
    <t>insra</t>
  </si>
  <si>
    <t>ncoa6</t>
  </si>
  <si>
    <t>pik3c2a</t>
  </si>
  <si>
    <t>lmo2</t>
  </si>
  <si>
    <t>FAM83G (1 of 2)</t>
  </si>
  <si>
    <t>si:ch211-67f24.7</t>
  </si>
  <si>
    <t>tgfb1b</t>
  </si>
  <si>
    <t>SYNPO2L (1 of 2)</t>
  </si>
  <si>
    <t>ppl</t>
  </si>
  <si>
    <t>mettl22</t>
  </si>
  <si>
    <t>mt-nd6</t>
  </si>
  <si>
    <t>atp6v1c1a</t>
  </si>
  <si>
    <t>eif4ebp3</t>
  </si>
  <si>
    <t>cx35.4</t>
  </si>
  <si>
    <t>RSL1D1</t>
  </si>
  <si>
    <t>crebbpa</t>
  </si>
  <si>
    <t>plekha7b</t>
  </si>
  <si>
    <t>zgc:92161</t>
  </si>
  <si>
    <t>mafbb</t>
  </si>
  <si>
    <t>mterfd1</t>
  </si>
  <si>
    <t>tnfaip8l2b</t>
  </si>
  <si>
    <t>BCR (1 of 2)</t>
  </si>
  <si>
    <t>dacha</t>
  </si>
  <si>
    <t>agpat9l</t>
  </si>
  <si>
    <t>nudcd2</t>
  </si>
  <si>
    <t>BX897684.1</t>
  </si>
  <si>
    <t>rpl19</t>
  </si>
  <si>
    <t>mesdc2</t>
  </si>
  <si>
    <t>decr2</t>
  </si>
  <si>
    <t>sh2b1</t>
  </si>
  <si>
    <t>trdn</t>
  </si>
  <si>
    <t>ngf</t>
  </si>
  <si>
    <t>C22H19orf10 (1 of 2)</t>
  </si>
  <si>
    <t>mfsd6a</t>
  </si>
  <si>
    <t>ppdpfb</t>
  </si>
  <si>
    <t>kank1</t>
  </si>
  <si>
    <t>capza1a</t>
  </si>
  <si>
    <t>kifc1</t>
  </si>
  <si>
    <t>malt1a</t>
  </si>
  <si>
    <t>cxcl12a</t>
  </si>
  <si>
    <t>PDPR</t>
  </si>
  <si>
    <t>ppp1r12a</t>
  </si>
  <si>
    <t>ARHGEF17 (2 of 2)</t>
  </si>
  <si>
    <t>rbpms2b</t>
  </si>
  <si>
    <t>ppox</t>
  </si>
  <si>
    <t>CABZ01030262.1</t>
  </si>
  <si>
    <t>pptc7b</t>
  </si>
  <si>
    <t>ptprea</t>
  </si>
  <si>
    <t>rps6ka1</t>
  </si>
  <si>
    <t>5_8S_rRNA</t>
  </si>
  <si>
    <t>ccr9a</t>
  </si>
  <si>
    <t>txnl1</t>
  </si>
  <si>
    <t>ncapg</t>
  </si>
  <si>
    <t>zgc:162193</t>
  </si>
  <si>
    <t>rnf207b</t>
  </si>
  <si>
    <t>cpne5</t>
  </si>
  <si>
    <t>LLPH</t>
  </si>
  <si>
    <t>PRC1 (1 of 3)</t>
  </si>
  <si>
    <t>si:dkey-32n7.4</t>
  </si>
  <si>
    <t>CABZ01020207.1</t>
  </si>
  <si>
    <t>dctd</t>
  </si>
  <si>
    <t>eif3s6ip</t>
  </si>
  <si>
    <t>hip1</t>
  </si>
  <si>
    <t>kdm6a</t>
  </si>
  <si>
    <t>tenc1b</t>
  </si>
  <si>
    <t>derl2</t>
  </si>
  <si>
    <t>bms1l</t>
  </si>
  <si>
    <t>CLDND1 (2 of 2)</t>
  </si>
  <si>
    <t>hnrnpa0b</t>
  </si>
  <si>
    <t>GPR125</t>
  </si>
  <si>
    <t>eif4ebp3l</t>
  </si>
  <si>
    <t>nelfa</t>
  </si>
  <si>
    <t>GRINA</t>
  </si>
  <si>
    <t>acsl3b</t>
  </si>
  <si>
    <t>rcn1</t>
  </si>
  <si>
    <t>ttc39c</t>
  </si>
  <si>
    <t>psma6l</t>
  </si>
  <si>
    <t>psmd13</t>
  </si>
  <si>
    <t>CBFA2T3</t>
  </si>
  <si>
    <t>eif3m</t>
  </si>
  <si>
    <t>lpar2b</t>
  </si>
  <si>
    <t>cd151l</t>
  </si>
  <si>
    <t>ldb3a</t>
  </si>
  <si>
    <t>nop58</t>
  </si>
  <si>
    <t>uap1l1</t>
  </si>
  <si>
    <t>tdg</t>
  </si>
  <si>
    <t>STOX2 (2 of 2)</t>
  </si>
  <si>
    <t>ugt1b5</t>
  </si>
  <si>
    <t>mapre3b</t>
  </si>
  <si>
    <t>synpo2lb</t>
  </si>
  <si>
    <t>LBH</t>
  </si>
  <si>
    <t>gspt1</t>
  </si>
  <si>
    <t>MAN1B1 (1 of 2)</t>
  </si>
  <si>
    <t>kif22</t>
  </si>
  <si>
    <t>usp13</t>
  </si>
  <si>
    <t>dnaja2l</t>
  </si>
  <si>
    <t>zw10</t>
  </si>
  <si>
    <t>si:dkey-9i23.15</t>
  </si>
  <si>
    <t>cmklr1</t>
  </si>
  <si>
    <t>pdgfrb</t>
  </si>
  <si>
    <t>cmss1</t>
  </si>
  <si>
    <t>pdhb</t>
  </si>
  <si>
    <t>adhfe1</t>
  </si>
  <si>
    <t>ch1073-291c23.1</t>
  </si>
  <si>
    <t>zgc:77086</t>
  </si>
  <si>
    <t>slc25a29</t>
  </si>
  <si>
    <t>mmd</t>
  </si>
  <si>
    <t>si:ch73-303g23.4</t>
  </si>
  <si>
    <t>akr1a1b</t>
  </si>
  <si>
    <t>AL929392.1</t>
  </si>
  <si>
    <t>asb2b</t>
  </si>
  <si>
    <t>cxadr</t>
  </si>
  <si>
    <t>cul4b</t>
  </si>
  <si>
    <t>dhrs12</t>
  </si>
  <si>
    <t>cyp26b1</t>
  </si>
  <si>
    <t>sumo3b</t>
  </si>
  <si>
    <t>aqp1a.1</t>
  </si>
  <si>
    <t>gpsm1b</t>
  </si>
  <si>
    <t>ifi30</t>
  </si>
  <si>
    <t>fam131c</t>
  </si>
  <si>
    <t>rdh12l</t>
  </si>
  <si>
    <t>tmem237b</t>
  </si>
  <si>
    <t>ndel1a</t>
  </si>
  <si>
    <t>tcf7l1a</t>
  </si>
  <si>
    <t>dync1li2</t>
  </si>
  <si>
    <t>oxr1a</t>
  </si>
  <si>
    <t>zgc:91909</t>
  </si>
  <si>
    <t>thsd7ba</t>
  </si>
  <si>
    <t>si:ch1073-228p2.2</t>
  </si>
  <si>
    <t>supv3l1</t>
  </si>
  <si>
    <t>sepn1</t>
  </si>
  <si>
    <t>LIMA1 (2 of 2)</t>
  </si>
  <si>
    <t>col6a2</t>
  </si>
  <si>
    <t>cox4i2</t>
  </si>
  <si>
    <t>dkk1a</t>
  </si>
  <si>
    <t>si:ch211-212o1.2</t>
  </si>
  <si>
    <t>MAF1</t>
  </si>
  <si>
    <t>CD68</t>
  </si>
  <si>
    <t>lmod2a</t>
  </si>
  <si>
    <t>rgs2</t>
  </si>
  <si>
    <t>alg2</t>
  </si>
  <si>
    <t>ednraa</t>
  </si>
  <si>
    <t>mid1ip1b</t>
  </si>
  <si>
    <t>pkz</t>
  </si>
  <si>
    <t>slc30a7</t>
  </si>
  <si>
    <t>ENDOD1 (13 of 15)</t>
  </si>
  <si>
    <t>galnt7</t>
  </si>
  <si>
    <t>EHBP1L1 (1 of 2)</t>
  </si>
  <si>
    <t>ttc19</t>
  </si>
  <si>
    <t>p4ha2</t>
  </si>
  <si>
    <t>sacm1la</t>
  </si>
  <si>
    <t>spock3</t>
  </si>
  <si>
    <t>ABI3BP (1 of 2)</t>
  </si>
  <si>
    <t>CR936442.1</t>
  </si>
  <si>
    <t>PROB1</t>
  </si>
  <si>
    <t>ehd2</t>
  </si>
  <si>
    <t>kmt2e</t>
  </si>
  <si>
    <t>tmem11</t>
  </si>
  <si>
    <t>tsc2</t>
  </si>
  <si>
    <t>efemp2b</t>
  </si>
  <si>
    <t>foxk2</t>
  </si>
  <si>
    <t>lgals9l1</t>
  </si>
  <si>
    <t>bzw1a</t>
  </si>
  <si>
    <t>tfa</t>
  </si>
  <si>
    <t>gstm3</t>
  </si>
  <si>
    <t>tagln</t>
  </si>
  <si>
    <t>bhmt</t>
  </si>
  <si>
    <t>antxr1c</t>
  </si>
  <si>
    <t>dpt</t>
  </si>
  <si>
    <t>CR388416.1</t>
  </si>
  <si>
    <t>lum</t>
  </si>
  <si>
    <t>nktr</t>
  </si>
  <si>
    <t>mfap2</t>
  </si>
  <si>
    <t>mmp16a</t>
  </si>
  <si>
    <t>nt5e</t>
  </si>
  <si>
    <t>loxl2b</t>
  </si>
  <si>
    <t>postnb</t>
  </si>
  <si>
    <t>scara3</t>
  </si>
  <si>
    <t>clu</t>
  </si>
  <si>
    <t>mmp14b</t>
  </si>
  <si>
    <t>mxra8a</t>
  </si>
  <si>
    <t>kirrela</t>
  </si>
  <si>
    <t>si:ch211-59h6.1</t>
  </si>
  <si>
    <t>igf2b</t>
  </si>
  <si>
    <t>spred2a</t>
  </si>
  <si>
    <t>s100a10a</t>
  </si>
  <si>
    <t>kcnq5a</t>
  </si>
  <si>
    <t>cxcr3.1</t>
  </si>
  <si>
    <t>tnfsf10</t>
  </si>
  <si>
    <t>si:ch73-27e22.8</t>
  </si>
  <si>
    <t>ahnak</t>
  </si>
  <si>
    <t>col16a1</t>
  </si>
  <si>
    <t>eppk1</t>
  </si>
  <si>
    <t>PHLDB2 (2 of 2)</t>
  </si>
  <si>
    <t>si:dkey-238c7.13</t>
  </si>
  <si>
    <t>TNFRSF14 (6 of 12)</t>
  </si>
  <si>
    <t>ndst3</t>
  </si>
  <si>
    <t>si:ch211-220f16.2</t>
  </si>
  <si>
    <t>vasna</t>
  </si>
  <si>
    <t>dedd1</t>
  </si>
  <si>
    <t>tcf21</t>
  </si>
  <si>
    <t>PAMR1</t>
  </si>
  <si>
    <t>PARP6 (3 of 4)</t>
  </si>
  <si>
    <t>prelp</t>
  </si>
  <si>
    <t>ITGAE (2 of 2)</t>
  </si>
  <si>
    <t>rnf213a</t>
  </si>
  <si>
    <t>zgc:171497</t>
  </si>
  <si>
    <t>SH3BGRL</t>
  </si>
  <si>
    <t>ABCC6</t>
  </si>
  <si>
    <t>lamb1b</t>
  </si>
  <si>
    <t>sh3glb2a</t>
  </si>
  <si>
    <t>arhgap31</t>
  </si>
  <si>
    <t>ad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b/>
      <sz val="12"/>
      <color theme="0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5"/>
        <bgColor theme="5"/>
      </patternFill>
    </fill>
    <fill>
      <patternFill patternType="solid">
        <fgColor rgb="FFFFFF00"/>
        <bgColor indexed="64"/>
      </patternFill>
    </fill>
  </fills>
  <borders count="5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 style="thin">
        <color theme="5"/>
      </left>
      <right/>
      <top style="thin">
        <color theme="5"/>
      </top>
      <bottom/>
      <diagonal/>
    </border>
    <border>
      <left/>
      <right/>
      <top style="thin">
        <color theme="5"/>
      </top>
      <bottom/>
      <diagonal/>
    </border>
    <border>
      <left/>
      <right style="thin">
        <color theme="5"/>
      </right>
      <top style="thin">
        <color theme="5"/>
      </top>
      <bottom/>
      <diagonal/>
    </border>
  </borders>
  <cellStyleXfs count="31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23">
    <xf numFmtId="0" fontId="0" fillId="0" borderId="0" xfId="0"/>
    <xf numFmtId="11" fontId="0" fillId="0" borderId="0" xfId="0" applyNumberFormat="1"/>
    <xf numFmtId="0" fontId="2" fillId="0" borderId="0" xfId="0" applyFont="1"/>
    <xf numFmtId="0" fontId="2" fillId="0" borderId="1" xfId="0" applyFont="1" applyBorder="1"/>
    <xf numFmtId="0" fontId="1" fillId="2" borderId="2" xfId="0" applyFont="1" applyFill="1" applyBorder="1"/>
    <xf numFmtId="0" fontId="1" fillId="2" borderId="3" xfId="0" applyFont="1" applyFill="1" applyBorder="1"/>
    <xf numFmtId="0" fontId="1" fillId="2" borderId="4" xfId="0" applyFont="1" applyFill="1" applyBorder="1"/>
    <xf numFmtId="0" fontId="0" fillId="0" borderId="2" xfId="0" applyFont="1" applyBorder="1"/>
    <xf numFmtId="0" fontId="0" fillId="0" borderId="3" xfId="0" applyFont="1" applyBorder="1"/>
    <xf numFmtId="11" fontId="0" fillId="0" borderId="3" xfId="0" applyNumberFormat="1" applyFont="1" applyBorder="1"/>
    <xf numFmtId="0" fontId="0" fillId="0" borderId="4" xfId="0" applyFont="1" applyBorder="1"/>
    <xf numFmtId="0" fontId="0" fillId="3" borderId="0" xfId="0" applyFill="1"/>
    <xf numFmtId="0" fontId="1" fillId="0" borderId="2" xfId="0" applyFont="1" applyFill="1" applyBorder="1"/>
    <xf numFmtId="0" fontId="1" fillId="0" borderId="3" xfId="0" applyFont="1" applyFill="1" applyBorder="1"/>
    <xf numFmtId="0" fontId="1" fillId="0" borderId="4" xfId="0" applyFont="1" applyFill="1" applyBorder="1"/>
    <xf numFmtId="0" fontId="0" fillId="0" borderId="0" xfId="0" applyFill="1"/>
    <xf numFmtId="0" fontId="0" fillId="0" borderId="2" xfId="0" applyFont="1" applyFill="1" applyBorder="1"/>
    <xf numFmtId="0" fontId="0" fillId="0" borderId="3" xfId="0" applyFont="1" applyFill="1" applyBorder="1"/>
    <xf numFmtId="11" fontId="0" fillId="0" borderId="3" xfId="0" applyNumberFormat="1" applyFont="1" applyFill="1" applyBorder="1"/>
    <xf numFmtId="0" fontId="0" fillId="0" borderId="4" xfId="0" applyFont="1" applyFill="1" applyBorder="1"/>
    <xf numFmtId="11" fontId="0" fillId="0" borderId="4" xfId="0" applyNumberFormat="1" applyFont="1" applyFill="1" applyBorder="1"/>
    <xf numFmtId="0" fontId="2" fillId="0" borderId="1" xfId="0" applyFont="1" applyFill="1" applyBorder="1"/>
    <xf numFmtId="17" fontId="0" fillId="0" borderId="0" xfId="0" applyNumberFormat="1" applyFill="1"/>
  </cellXfs>
  <cellStyles count="3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096"/>
  <sheetViews>
    <sheetView topLeftCell="A283" workbookViewId="0">
      <selection activeCell="H328" sqref="H328"/>
    </sheetView>
  </sheetViews>
  <sheetFormatPr baseColWidth="10" defaultRowHeight="15" x14ac:dyDescent="0"/>
  <cols>
    <col min="1" max="1" width="10.83203125" style="15"/>
    <col min="3" max="3" width="14.83203125" customWidth="1"/>
  </cols>
  <sheetData>
    <row r="1" spans="1:5" ht="16" thickBot="1">
      <c r="A1" s="21" t="s">
        <v>0</v>
      </c>
      <c r="B1" s="3" t="s">
        <v>1</v>
      </c>
      <c r="C1" s="3" t="s">
        <v>2</v>
      </c>
      <c r="D1" s="3" t="s">
        <v>3</v>
      </c>
      <c r="E1" s="3" t="s">
        <v>4</v>
      </c>
    </row>
    <row r="2" spans="1:5">
      <c r="A2" s="15" t="s">
        <v>266</v>
      </c>
      <c r="B2">
        <v>2.28969524461115</v>
      </c>
      <c r="C2">
        <v>1.1951555903106199</v>
      </c>
      <c r="D2" s="1">
        <v>1.2616002990244101E-7</v>
      </c>
      <c r="E2" s="1">
        <v>1.00644047470881E-5</v>
      </c>
    </row>
    <row r="3" spans="1:5">
      <c r="A3" s="15" t="s">
        <v>12</v>
      </c>
      <c r="B3">
        <v>6.8955312510024704</v>
      </c>
      <c r="C3">
        <v>2.7856617052797801</v>
      </c>
      <c r="D3" s="1">
        <v>1.6904799613183799E-29</v>
      </c>
      <c r="E3" s="1">
        <v>4.5683107854677697E-26</v>
      </c>
    </row>
    <row r="4" spans="1:5">
      <c r="A4" s="15" t="s">
        <v>1631</v>
      </c>
      <c r="B4">
        <v>1.8423973843138</v>
      </c>
      <c r="C4">
        <v>0.88158426802357803</v>
      </c>
      <c r="D4">
        <v>3.8763205898351598E-3</v>
      </c>
      <c r="E4">
        <v>4.9469996949023799E-2</v>
      </c>
    </row>
    <row r="5" spans="1:5">
      <c r="A5" s="15" t="s">
        <v>51</v>
      </c>
      <c r="B5">
        <v>3.7493056320525699</v>
      </c>
      <c r="C5">
        <v>1.9066234345548601</v>
      </c>
      <c r="D5" s="1">
        <v>3.2630586012514999E-15</v>
      </c>
      <c r="E5" s="1">
        <v>1.4696679979261699E-12</v>
      </c>
    </row>
    <row r="6" spans="1:5">
      <c r="A6" s="15" t="s">
        <v>113</v>
      </c>
      <c r="B6">
        <v>4.9937366255575801</v>
      </c>
      <c r="C6">
        <v>2.3201197341572399</v>
      </c>
      <c r="D6" s="1">
        <v>1.22092841969918E-11</v>
      </c>
      <c r="E6" s="1">
        <v>2.3995683186796901E-9</v>
      </c>
    </row>
    <row r="7" spans="1:5">
      <c r="A7" s="15" t="s">
        <v>15</v>
      </c>
      <c r="B7">
        <v>5.6172173028930796</v>
      </c>
      <c r="C7">
        <v>2.4898556148699198</v>
      </c>
      <c r="D7" s="1">
        <v>2.7434274983486602E-26</v>
      </c>
      <c r="E7" s="1">
        <v>5.3918326442545105E-23</v>
      </c>
    </row>
    <row r="8" spans="1:5">
      <c r="A8" s="15" t="s">
        <v>295</v>
      </c>
      <c r="B8">
        <v>2.17734776887619</v>
      </c>
      <c r="C8">
        <v>1.1225718550974899</v>
      </c>
      <c r="D8" s="1">
        <v>3.4926777453400501E-7</v>
      </c>
      <c r="E8" s="1">
        <v>2.5259027549606198E-5</v>
      </c>
    </row>
    <row r="9" spans="1:5">
      <c r="A9" s="15" t="s">
        <v>124</v>
      </c>
      <c r="B9">
        <v>2.8828012241265601</v>
      </c>
      <c r="C9">
        <v>1.5274713630716401</v>
      </c>
      <c r="D9" s="1">
        <v>3.6304385028856698E-11</v>
      </c>
      <c r="E9" s="1">
        <v>6.48648347056903E-9</v>
      </c>
    </row>
    <row r="10" spans="1:5">
      <c r="A10" s="15" t="s">
        <v>1373</v>
      </c>
      <c r="B10">
        <v>1.5934638654182001</v>
      </c>
      <c r="C10">
        <v>0.67216630385185405</v>
      </c>
      <c r="D10">
        <v>1.9389555970700299E-3</v>
      </c>
      <c r="E10">
        <v>2.9436995121528801E-2</v>
      </c>
    </row>
    <row r="11" spans="1:5">
      <c r="A11" s="15" t="s">
        <v>34</v>
      </c>
      <c r="B11">
        <v>6.3688636636349596</v>
      </c>
      <c r="C11">
        <v>2.6710359889525201</v>
      </c>
      <c r="D11" s="1">
        <v>1.51152081219662E-18</v>
      </c>
      <c r="E11" s="1">
        <v>1.08925228129595E-15</v>
      </c>
    </row>
    <row r="12" spans="1:5">
      <c r="A12" s="15" t="s">
        <v>147</v>
      </c>
      <c r="B12">
        <v>2.6850453995508499</v>
      </c>
      <c r="C12">
        <v>1.4249464819362501</v>
      </c>
      <c r="D12" s="1">
        <v>2.7475195058031301E-10</v>
      </c>
      <c r="E12" s="1">
        <v>4.0683989175313601E-8</v>
      </c>
    </row>
    <row r="13" spans="1:5">
      <c r="A13" s="15" t="s">
        <v>96</v>
      </c>
      <c r="B13">
        <v>3.15661556681329</v>
      </c>
      <c r="C13">
        <v>1.6583785705580101</v>
      </c>
      <c r="D13" s="1">
        <v>3.0297921865089599E-12</v>
      </c>
      <c r="E13" s="1">
        <v>7.0431265892620705E-10</v>
      </c>
    </row>
    <row r="14" spans="1:5">
      <c r="A14" s="15" t="s">
        <v>1159</v>
      </c>
      <c r="B14">
        <v>1.67933690247449</v>
      </c>
      <c r="C14">
        <v>0.74789168755392499</v>
      </c>
      <c r="D14">
        <v>9.5956092761137295E-4</v>
      </c>
      <c r="E14">
        <v>1.7345106767583801E-2</v>
      </c>
    </row>
    <row r="15" spans="1:5">
      <c r="A15" s="15" t="s">
        <v>1072</v>
      </c>
      <c r="B15">
        <v>1.6569627001538201</v>
      </c>
      <c r="C15">
        <v>0.72854112645267299</v>
      </c>
      <c r="D15">
        <v>6.8755240596777699E-4</v>
      </c>
      <c r="E15">
        <v>1.34517606014637E-2</v>
      </c>
    </row>
    <row r="16" spans="1:5">
      <c r="A16" s="15" t="s">
        <v>362</v>
      </c>
      <c r="B16">
        <v>2.15761778952246</v>
      </c>
      <c r="C16">
        <v>1.1094393217315901</v>
      </c>
      <c r="D16" s="1">
        <v>1.39585121151331E-6</v>
      </c>
      <c r="E16" s="1">
        <v>8.1639861762554703E-5</v>
      </c>
    </row>
    <row r="17" spans="1:5">
      <c r="A17" s="15" t="s">
        <v>268</v>
      </c>
      <c r="B17">
        <v>2.1986678577449101</v>
      </c>
      <c r="C17">
        <v>1.13662967960162</v>
      </c>
      <c r="D17" s="1">
        <v>1.2693882325006299E-7</v>
      </c>
      <c r="E17" s="1">
        <v>1.0089303014129101E-5</v>
      </c>
    </row>
    <row r="18" spans="1:5">
      <c r="A18" s="15" t="s">
        <v>1080</v>
      </c>
      <c r="B18">
        <v>1.6991105713569901</v>
      </c>
      <c r="C18">
        <v>0.76477974043136698</v>
      </c>
      <c r="D18">
        <v>7.0576975352561004E-4</v>
      </c>
      <c r="E18">
        <v>1.36720755389518E-2</v>
      </c>
    </row>
    <row r="19" spans="1:5">
      <c r="A19" s="15" t="s">
        <v>68</v>
      </c>
      <c r="B19">
        <v>3.2908592075852798</v>
      </c>
      <c r="C19">
        <v>1.71846430514245</v>
      </c>
      <c r="D19" s="1">
        <v>6.2406677974695098E-14</v>
      </c>
      <c r="E19" s="1">
        <v>2.0756461094383599E-11</v>
      </c>
    </row>
    <row r="20" spans="1:5">
      <c r="A20" s="15" t="s">
        <v>1137</v>
      </c>
      <c r="B20">
        <v>1.68206558907868</v>
      </c>
      <c r="C20">
        <v>0.75023396195075698</v>
      </c>
      <c r="D20">
        <v>8.6434984408631499E-4</v>
      </c>
      <c r="E20">
        <v>1.59168477677189E-2</v>
      </c>
    </row>
    <row r="21" spans="1:5">
      <c r="A21" s="15" t="s">
        <v>234</v>
      </c>
      <c r="B21">
        <v>2.3900942490785599</v>
      </c>
      <c r="C21">
        <v>1.2570675094182799</v>
      </c>
      <c r="D21" s="1">
        <v>3.3112824603431E-8</v>
      </c>
      <c r="E21" s="1">
        <v>3.0333311656846399E-6</v>
      </c>
    </row>
    <row r="22" spans="1:5">
      <c r="A22" s="15" t="s">
        <v>727</v>
      </c>
      <c r="B22">
        <v>1.9185163186271501</v>
      </c>
      <c r="C22">
        <v>0.93999103635188097</v>
      </c>
      <c r="D22">
        <v>1.1698846405822501E-4</v>
      </c>
      <c r="E22">
        <v>3.3767337843454799E-3</v>
      </c>
    </row>
    <row r="23" spans="1:5">
      <c r="A23" s="15" t="s">
        <v>518</v>
      </c>
      <c r="B23">
        <v>1.9730310004276901</v>
      </c>
      <c r="C23">
        <v>0.98041362398440102</v>
      </c>
      <c r="D23" s="1">
        <v>1.5196379075336899E-5</v>
      </c>
      <c r="E23">
        <v>6.1625472186752203E-4</v>
      </c>
    </row>
    <row r="24" spans="1:5">
      <c r="A24" s="15" t="s">
        <v>146</v>
      </c>
      <c r="B24">
        <v>2.7247161477298101</v>
      </c>
      <c r="C24">
        <v>1.4461059423326299</v>
      </c>
      <c r="D24" s="1">
        <v>2.6222755626029398E-10</v>
      </c>
      <c r="E24" s="1">
        <v>3.9097224405457302E-8</v>
      </c>
    </row>
    <row r="25" spans="1:5">
      <c r="A25" s="15" t="s">
        <v>621</v>
      </c>
      <c r="B25">
        <v>1.8839793268840399</v>
      </c>
      <c r="C25">
        <v>0.91378313418343804</v>
      </c>
      <c r="D25" s="1">
        <v>4.3872657597343701E-5</v>
      </c>
      <c r="E25">
        <v>1.48200466343277E-3</v>
      </c>
    </row>
    <row r="26" spans="1:5">
      <c r="A26" s="15" t="s">
        <v>129</v>
      </c>
      <c r="B26">
        <v>2.7653553120094099</v>
      </c>
      <c r="C26">
        <v>1.4674648598237801</v>
      </c>
      <c r="D26" s="1">
        <v>6.4526717655563894E-11</v>
      </c>
      <c r="E26" s="1">
        <v>1.1071453245997099E-8</v>
      </c>
    </row>
    <row r="27" spans="1:5">
      <c r="A27" s="15" t="s">
        <v>67</v>
      </c>
      <c r="B27">
        <v>3.8091766733665602</v>
      </c>
      <c r="C27">
        <v>1.9294792030702701</v>
      </c>
      <c r="D27" s="1">
        <v>5.3163776931077998E-14</v>
      </c>
      <c r="E27" s="1">
        <v>1.79585577105152E-11</v>
      </c>
    </row>
    <row r="28" spans="1:5">
      <c r="A28" s="15" t="s">
        <v>616</v>
      </c>
      <c r="B28">
        <v>2.4222981608635399</v>
      </c>
      <c r="C28">
        <v>1.27637645740392</v>
      </c>
      <c r="D28" s="1">
        <v>4.2047549773862298E-5</v>
      </c>
      <c r="E28">
        <v>1.43153697411202E-3</v>
      </c>
    </row>
    <row r="29" spans="1:5">
      <c r="A29" s="15" t="s">
        <v>1211</v>
      </c>
      <c r="B29">
        <v>1.6579906864968399</v>
      </c>
      <c r="C29">
        <v>0.72943590274285297</v>
      </c>
      <c r="D29">
        <v>1.1456677162852899E-3</v>
      </c>
      <c r="E29">
        <v>1.9719896782143E-2</v>
      </c>
    </row>
    <row r="30" spans="1:5">
      <c r="A30" s="15" t="s">
        <v>233</v>
      </c>
      <c r="B30">
        <v>2.4583999577913001</v>
      </c>
      <c r="C30">
        <v>1.2977196472736301</v>
      </c>
      <c r="D30" s="1">
        <v>3.2801988793786697E-8</v>
      </c>
      <c r="E30" s="1">
        <v>3.0304596672747698E-6</v>
      </c>
    </row>
    <row r="31" spans="1:5">
      <c r="A31" s="15" t="s">
        <v>47</v>
      </c>
      <c r="B31">
        <v>3.6560536472763498</v>
      </c>
      <c r="C31">
        <v>1.8702872400053101</v>
      </c>
      <c r="D31" s="1">
        <v>7.6906744891995195E-16</v>
      </c>
      <c r="E31" s="1">
        <v>3.77874299504555E-13</v>
      </c>
    </row>
    <row r="32" spans="1:5">
      <c r="A32" s="15" t="s">
        <v>724</v>
      </c>
      <c r="B32">
        <v>1.8184866508541699</v>
      </c>
      <c r="C32">
        <v>0.86273833529742205</v>
      </c>
      <c r="D32">
        <v>1.15028042016504E-4</v>
      </c>
      <c r="E32">
        <v>3.3335003221914099E-3</v>
      </c>
    </row>
    <row r="33" spans="1:5">
      <c r="A33" s="15" t="s">
        <v>1291</v>
      </c>
      <c r="B33">
        <v>1.69328682467433</v>
      </c>
      <c r="C33">
        <v>0.75982637104016004</v>
      </c>
      <c r="D33">
        <v>1.44282055991023E-3</v>
      </c>
      <c r="E33">
        <v>2.3312658957174302E-2</v>
      </c>
    </row>
    <row r="34" spans="1:5">
      <c r="A34" s="15" t="s">
        <v>952</v>
      </c>
      <c r="B34">
        <v>1.72355920502489</v>
      </c>
      <c r="C34">
        <v>0.78539085677235598</v>
      </c>
      <c r="D34">
        <v>4.0313738141152099E-4</v>
      </c>
      <c r="E34">
        <v>8.8932929068731292E-3</v>
      </c>
    </row>
    <row r="35" spans="1:5">
      <c r="A35" s="15" t="s">
        <v>333</v>
      </c>
      <c r="B35">
        <v>3.46481823819565</v>
      </c>
      <c r="C35">
        <v>1.7927796716318201</v>
      </c>
      <c r="D35" s="1">
        <v>7.2395697571738001E-7</v>
      </c>
      <c r="E35" s="1">
        <v>4.6168807840808397E-5</v>
      </c>
    </row>
    <row r="36" spans="1:5">
      <c r="A36" s="15" t="s">
        <v>230</v>
      </c>
      <c r="B36">
        <v>2.4184313897765399</v>
      </c>
      <c r="C36">
        <v>1.2740716095087301</v>
      </c>
      <c r="D36" s="1">
        <v>3.1205545564416201E-8</v>
      </c>
      <c r="E36" s="1">
        <v>2.90789952395308E-6</v>
      </c>
    </row>
    <row r="37" spans="1:5">
      <c r="A37" s="15" t="s">
        <v>488</v>
      </c>
      <c r="B37">
        <v>1.9497941505071199</v>
      </c>
      <c r="C37">
        <v>0.96332181950374296</v>
      </c>
      <c r="D37" s="1">
        <v>1.0713275293587601E-5</v>
      </c>
      <c r="E37">
        <v>4.6137509675711001E-4</v>
      </c>
    </row>
    <row r="38" spans="1:5">
      <c r="A38" s="15" t="s">
        <v>1261</v>
      </c>
      <c r="B38">
        <v>1.6514726301612099</v>
      </c>
      <c r="C38">
        <v>0.72375306005159401</v>
      </c>
      <c r="D38">
        <v>1.3161775202583199E-3</v>
      </c>
      <c r="E38">
        <v>2.1761410642094099E-2</v>
      </c>
    </row>
    <row r="39" spans="1:5">
      <c r="A39" s="15" t="s">
        <v>1461</v>
      </c>
      <c r="B39">
        <v>1.59024574318204</v>
      </c>
      <c r="C39">
        <v>0.66924972467656496</v>
      </c>
      <c r="D39">
        <v>2.5002052408654202E-3</v>
      </c>
      <c r="E39">
        <v>3.5677846272125197E-2</v>
      </c>
    </row>
    <row r="40" spans="1:5">
      <c r="A40" s="15" t="s">
        <v>5</v>
      </c>
      <c r="B40">
        <v>112.71622518706801</v>
      </c>
      <c r="C40">
        <v>6.81655139217112</v>
      </c>
      <c r="D40" s="1">
        <v>1.08099088290533E-88</v>
      </c>
      <c r="E40" s="1">
        <v>2.3369941897530398E-84</v>
      </c>
    </row>
    <row r="41" spans="1:5">
      <c r="A41" s="15" t="s">
        <v>408</v>
      </c>
      <c r="B41">
        <v>2.0472925189818501</v>
      </c>
      <c r="C41">
        <v>1.03371725064371</v>
      </c>
      <c r="D41" s="1">
        <v>3.2931749737365399E-6</v>
      </c>
      <c r="E41">
        <v>1.69512261326691E-4</v>
      </c>
    </row>
    <row r="42" spans="1:5">
      <c r="A42" s="15" t="s">
        <v>41</v>
      </c>
      <c r="B42">
        <v>3.9758667622092601</v>
      </c>
      <c r="C42">
        <v>1.99126941064247</v>
      </c>
      <c r="D42" s="1">
        <v>6.2766043112982695E-17</v>
      </c>
      <c r="E42" s="1">
        <v>3.6674029352961502E-14</v>
      </c>
    </row>
    <row r="43" spans="1:5">
      <c r="A43" s="15" t="s">
        <v>747</v>
      </c>
      <c r="B43">
        <v>1.7886470204429199</v>
      </c>
      <c r="C43">
        <v>0.83886870762388999</v>
      </c>
      <c r="D43">
        <v>1.3228212052999799E-4</v>
      </c>
      <c r="E43">
        <v>3.7140352775818499E-3</v>
      </c>
    </row>
    <row r="44" spans="1:5">
      <c r="A44" s="15" t="s">
        <v>525</v>
      </c>
      <c r="B44">
        <v>2.190993082951</v>
      </c>
      <c r="C44">
        <v>1.1315849296918701</v>
      </c>
      <c r="D44" s="1">
        <v>1.6558462212989199E-5</v>
      </c>
      <c r="E44">
        <v>6.6292110107891197E-4</v>
      </c>
    </row>
    <row r="45" spans="1:5">
      <c r="A45" s="15" t="s">
        <v>1112</v>
      </c>
      <c r="B45">
        <v>1.72823631042064</v>
      </c>
      <c r="C45">
        <v>0.78930049791965895</v>
      </c>
      <c r="D45">
        <v>7.77443677981437E-4</v>
      </c>
      <c r="E45">
        <v>1.46407272424048E-2</v>
      </c>
    </row>
    <row r="46" spans="1:5">
      <c r="A46" s="15" t="s">
        <v>1183</v>
      </c>
      <c r="B46">
        <v>1.70256319574226</v>
      </c>
      <c r="C46">
        <v>0.767708349187052</v>
      </c>
      <c r="D46">
        <v>1.04316332610893E-3</v>
      </c>
      <c r="E46">
        <v>1.84831389259115E-2</v>
      </c>
    </row>
    <row r="47" spans="1:5">
      <c r="A47" s="15" t="s">
        <v>424</v>
      </c>
      <c r="B47">
        <v>2.12073538815666</v>
      </c>
      <c r="C47">
        <v>1.0845646218069001</v>
      </c>
      <c r="D47" s="1">
        <v>4.1361242055537297E-6</v>
      </c>
      <c r="E47">
        <v>2.0556061885026699E-4</v>
      </c>
    </row>
    <row r="48" spans="1:5">
      <c r="A48" s="15" t="s">
        <v>103</v>
      </c>
      <c r="B48">
        <v>3.0688215480570298</v>
      </c>
      <c r="C48">
        <v>1.6176847555409799</v>
      </c>
      <c r="D48" s="1">
        <v>3.957842800926E-12</v>
      </c>
      <c r="E48" s="1">
        <v>8.55646035132192E-10</v>
      </c>
    </row>
    <row r="49" spans="1:5">
      <c r="A49" s="15" t="s">
        <v>176</v>
      </c>
      <c r="B49">
        <v>2.70513765325855</v>
      </c>
      <c r="C49">
        <v>1.43570200869928</v>
      </c>
      <c r="D49" s="1">
        <v>2.5829572369903898E-9</v>
      </c>
      <c r="E49" s="1">
        <v>3.1727813924144999E-7</v>
      </c>
    </row>
    <row r="50" spans="1:5">
      <c r="A50" s="15" t="s">
        <v>386</v>
      </c>
      <c r="B50">
        <v>2.1166007752154901</v>
      </c>
      <c r="C50">
        <v>1.08174917962845</v>
      </c>
      <c r="D50" s="1">
        <v>2.1338527984475901E-6</v>
      </c>
      <c r="E50">
        <v>1.1708569454223E-4</v>
      </c>
    </row>
    <row r="51" spans="1:5">
      <c r="A51" s="15" t="s">
        <v>159</v>
      </c>
      <c r="B51">
        <v>2.69105885750005</v>
      </c>
      <c r="C51">
        <v>1.42817394523134</v>
      </c>
      <c r="D51" s="1">
        <v>6.0818423448331705E-10</v>
      </c>
      <c r="E51" s="1">
        <v>8.32173099069293E-8</v>
      </c>
    </row>
    <row r="52" spans="1:5">
      <c r="A52" s="15" t="s">
        <v>33</v>
      </c>
      <c r="B52">
        <v>4.2313741093389101</v>
      </c>
      <c r="C52">
        <v>2.08112624462309</v>
      </c>
      <c r="D52" s="1">
        <v>1.40601930353027E-18</v>
      </c>
      <c r="E52" s="1">
        <v>1.04816314906968E-15</v>
      </c>
    </row>
    <row r="53" spans="1:5">
      <c r="A53" s="15" t="s">
        <v>600</v>
      </c>
      <c r="B53">
        <v>1.89078351377973</v>
      </c>
      <c r="C53">
        <v>0.91898419064063597</v>
      </c>
      <c r="D53" s="1">
        <v>3.6473838170322002E-5</v>
      </c>
      <c r="E53">
        <v>1.2738738407175999E-3</v>
      </c>
    </row>
    <row r="54" spans="1:5">
      <c r="A54" s="15" t="s">
        <v>360</v>
      </c>
      <c r="B54">
        <v>2.1776879573077301</v>
      </c>
      <c r="C54">
        <v>1.12279724390943</v>
      </c>
      <c r="D54" s="1">
        <v>1.2475390399542201E-6</v>
      </c>
      <c r="E54" s="1">
        <v>7.3289528545571496E-5</v>
      </c>
    </row>
    <row r="55" spans="1:5">
      <c r="A55" s="15" t="s">
        <v>61</v>
      </c>
      <c r="B55">
        <v>3.4941100480560601</v>
      </c>
      <c r="C55">
        <v>1.8049250470882501</v>
      </c>
      <c r="D55" s="1">
        <v>1.67926815633997E-14</v>
      </c>
      <c r="E55" s="1">
        <v>6.2593272882609902E-12</v>
      </c>
    </row>
    <row r="56" spans="1:5">
      <c r="A56" s="15" t="s">
        <v>6</v>
      </c>
      <c r="B56">
        <v>25.6785663303795</v>
      </c>
      <c r="C56">
        <v>4.68249275195077</v>
      </c>
      <c r="D56" s="1">
        <v>1.2390390006688599E-60</v>
      </c>
      <c r="E56" s="1">
        <v>1.3393392077730099E-56</v>
      </c>
    </row>
    <row r="57" spans="1:5">
      <c r="A57" s="15" t="s">
        <v>1443</v>
      </c>
      <c r="B57">
        <v>1.6142876468015801</v>
      </c>
      <c r="C57">
        <v>0.690897672568068</v>
      </c>
      <c r="D57">
        <v>2.37768407906221E-3</v>
      </c>
      <c r="E57">
        <v>3.4377199643194599E-2</v>
      </c>
    </row>
    <row r="58" spans="1:5">
      <c r="A58" s="15" t="s">
        <v>1217</v>
      </c>
      <c r="B58">
        <v>1.65866407679897</v>
      </c>
      <c r="C58">
        <v>0.73002173209933097</v>
      </c>
      <c r="D58">
        <v>1.1632082419301599E-3</v>
      </c>
      <c r="E58">
        <v>1.9926623599277399E-2</v>
      </c>
    </row>
    <row r="59" spans="1:5">
      <c r="A59" s="15" t="s">
        <v>241</v>
      </c>
      <c r="B59">
        <v>2.3578931801621099</v>
      </c>
      <c r="C59">
        <v>1.2374983612603601</v>
      </c>
      <c r="D59" s="1">
        <v>4.63465971570857E-8</v>
      </c>
      <c r="E59" s="1">
        <v>4.1547976088301696E-6</v>
      </c>
    </row>
    <row r="60" spans="1:5">
      <c r="A60" s="15" t="s">
        <v>406</v>
      </c>
      <c r="B60">
        <v>3.1160823713939299</v>
      </c>
      <c r="C60">
        <v>1.6397333705083199</v>
      </c>
      <c r="D60" s="1">
        <v>3.2163180470059601E-6</v>
      </c>
      <c r="E60">
        <v>1.66747193904609E-4</v>
      </c>
    </row>
    <row r="61" spans="1:5">
      <c r="A61" s="15" t="s">
        <v>999</v>
      </c>
      <c r="B61">
        <v>1.75867396021732</v>
      </c>
      <c r="C61">
        <v>0.81448804700753896</v>
      </c>
      <c r="D61">
        <v>4.8896536283341496E-4</v>
      </c>
      <c r="E61">
        <v>1.02927780036088E-2</v>
      </c>
    </row>
    <row r="62" spans="1:5">
      <c r="A62" s="15" t="s">
        <v>1514</v>
      </c>
      <c r="B62">
        <v>1.6582515088823799</v>
      </c>
      <c r="C62">
        <v>0.72966283861833303</v>
      </c>
      <c r="D62">
        <v>2.8919738961124199E-3</v>
      </c>
      <c r="E62">
        <v>3.9671055621861899E-2</v>
      </c>
    </row>
    <row r="63" spans="1:5">
      <c r="A63" s="15" t="s">
        <v>407</v>
      </c>
      <c r="B63">
        <v>2.0724678763881501</v>
      </c>
      <c r="C63">
        <v>1.0513497398707501</v>
      </c>
      <c r="D63" s="1">
        <v>3.24443922055382E-6</v>
      </c>
      <c r="E63">
        <v>1.6780270695969599E-4</v>
      </c>
    </row>
    <row r="64" spans="1:5">
      <c r="A64" s="15" t="s">
        <v>23</v>
      </c>
      <c r="B64">
        <v>4.8664565978791998</v>
      </c>
      <c r="C64">
        <v>2.2828716882566402</v>
      </c>
      <c r="D64" s="1">
        <v>3.6461358403248903E-21</v>
      </c>
      <c r="E64" s="1">
        <v>4.1487268806307203E-18</v>
      </c>
    </row>
    <row r="65" spans="1:5">
      <c r="A65" s="15" t="s">
        <v>620</v>
      </c>
      <c r="B65">
        <v>1.93150571548654</v>
      </c>
      <c r="C65">
        <v>0.94972594663113996</v>
      </c>
      <c r="D65" s="1">
        <v>4.2932896561563897E-5</v>
      </c>
      <c r="E65">
        <v>1.45252940651713E-3</v>
      </c>
    </row>
    <row r="66" spans="1:5">
      <c r="A66" s="15" t="s">
        <v>79</v>
      </c>
      <c r="B66">
        <v>3.497866172603</v>
      </c>
      <c r="C66">
        <v>1.80647509320028</v>
      </c>
      <c r="D66" s="1">
        <v>2.9773654903392502E-13</v>
      </c>
      <c r="E66" s="1">
        <v>8.4694295441637298E-11</v>
      </c>
    </row>
    <row r="67" spans="1:5">
      <c r="A67" s="15" t="s">
        <v>470</v>
      </c>
      <c r="B67">
        <v>2.0270307941790402</v>
      </c>
      <c r="C67">
        <v>1.01936800605786</v>
      </c>
      <c r="D67" s="1">
        <v>8.2715487235678104E-6</v>
      </c>
      <c r="E67">
        <v>3.6870641619549002E-4</v>
      </c>
    </row>
    <row r="68" spans="1:5">
      <c r="A68" s="15" t="s">
        <v>409</v>
      </c>
      <c r="B68">
        <v>2.1160843037892998</v>
      </c>
      <c r="C68">
        <v>1.08139710487915</v>
      </c>
      <c r="D68" s="1">
        <v>3.2916930641606102E-6</v>
      </c>
      <c r="E68">
        <v>1.69512261326691E-4</v>
      </c>
    </row>
    <row r="69" spans="1:5">
      <c r="A69" s="15" t="s">
        <v>123</v>
      </c>
      <c r="B69">
        <v>2.9696823383675901</v>
      </c>
      <c r="C69">
        <v>1.5703086167593601</v>
      </c>
      <c r="D69" s="1">
        <v>3.33519517459803E-11</v>
      </c>
      <c r="E69" s="1">
        <v>6.0086320399695702E-9</v>
      </c>
    </row>
    <row r="70" spans="1:5">
      <c r="A70" s="15" t="s">
        <v>347</v>
      </c>
      <c r="B70">
        <v>2.2575793261461499</v>
      </c>
      <c r="C70">
        <v>1.1747766815829901</v>
      </c>
      <c r="D70" s="1">
        <v>9.9222321967823395E-7</v>
      </c>
      <c r="E70" s="1">
        <v>6.0221417796162302E-5</v>
      </c>
    </row>
    <row r="71" spans="1:5">
      <c r="A71" s="15" t="s">
        <v>673</v>
      </c>
      <c r="B71">
        <v>2.2494233319139401</v>
      </c>
      <c r="C71">
        <v>1.1695551957444801</v>
      </c>
      <c r="D71" s="1">
        <v>7.1829512270332307E-5</v>
      </c>
      <c r="E71">
        <v>2.2408112926007402E-3</v>
      </c>
    </row>
    <row r="72" spans="1:5">
      <c r="A72" s="15" t="s">
        <v>1548</v>
      </c>
      <c r="B72">
        <v>1.6099432539285501</v>
      </c>
      <c r="C72">
        <v>0.68700983820408601</v>
      </c>
      <c r="D72">
        <v>3.0869445226637802E-3</v>
      </c>
      <c r="E72">
        <v>4.1451337661781502E-2</v>
      </c>
    </row>
    <row r="73" spans="1:5">
      <c r="A73" s="15" t="s">
        <v>1408</v>
      </c>
      <c r="B73">
        <v>1.64298770176042</v>
      </c>
      <c r="C73">
        <v>0.71632168133749397</v>
      </c>
      <c r="D73">
        <v>2.1385564845502899E-3</v>
      </c>
      <c r="E73">
        <v>3.1647521991734498E-2</v>
      </c>
    </row>
    <row r="74" spans="1:5">
      <c r="A74" s="15" t="s">
        <v>1130</v>
      </c>
      <c r="B74">
        <v>1.67421301742845</v>
      </c>
      <c r="C74">
        <v>0.74348309995279305</v>
      </c>
      <c r="D74">
        <v>8.3909166751735403E-4</v>
      </c>
      <c r="E74">
        <v>1.55444068209577E-2</v>
      </c>
    </row>
    <row r="75" spans="1:5">
      <c r="A75" s="15" t="s">
        <v>452</v>
      </c>
      <c r="B75">
        <v>2.0553926819600998</v>
      </c>
      <c r="C75">
        <v>1.0394140465572199</v>
      </c>
      <c r="D75" s="1">
        <v>6.4051974919096003E-6</v>
      </c>
      <c r="E75">
        <v>2.9779347220987897E-4</v>
      </c>
    </row>
    <row r="76" spans="1:5">
      <c r="A76" s="15" t="s">
        <v>1128</v>
      </c>
      <c r="B76">
        <v>1.7245348937420399</v>
      </c>
      <c r="C76">
        <v>0.78620732016977501</v>
      </c>
      <c r="D76">
        <v>8.3480802211657998E-4</v>
      </c>
      <c r="E76">
        <v>1.54861232443425E-2</v>
      </c>
    </row>
    <row r="77" spans="1:5">
      <c r="A77" s="15" t="s">
        <v>606</v>
      </c>
      <c r="B77">
        <v>2.00026599516791</v>
      </c>
      <c r="C77">
        <v>1.0001918621965</v>
      </c>
      <c r="D77" s="1">
        <v>3.8856641435803E-5</v>
      </c>
      <c r="E77">
        <v>1.34572539611654E-3</v>
      </c>
    </row>
    <row r="78" spans="1:5">
      <c r="A78" s="15" t="s">
        <v>741</v>
      </c>
      <c r="B78">
        <v>1.86299361985042</v>
      </c>
      <c r="C78">
        <v>0.89762273352489996</v>
      </c>
      <c r="D78">
        <v>1.2818532732195099E-4</v>
      </c>
      <c r="E78">
        <v>3.62727564315873E-3</v>
      </c>
    </row>
    <row r="79" spans="1:5">
      <c r="A79" s="15" t="s">
        <v>586</v>
      </c>
      <c r="B79">
        <v>23.911319378612099</v>
      </c>
      <c r="C79">
        <v>4.57962183215</v>
      </c>
      <c r="D79" s="1">
        <v>3.1947199276812497E-5</v>
      </c>
      <c r="E79">
        <v>1.1415975225874599E-3</v>
      </c>
    </row>
    <row r="80" spans="1:5">
      <c r="A80" s="15" t="s">
        <v>837</v>
      </c>
      <c r="B80">
        <v>2.9958296350076501</v>
      </c>
      <c r="C80">
        <v>1.5829555838373699</v>
      </c>
      <c r="D80">
        <v>2.35275065144313E-4</v>
      </c>
      <c r="E80">
        <v>5.8938721128098401E-3</v>
      </c>
    </row>
    <row r="81" spans="1:5">
      <c r="A81" s="15" t="s">
        <v>1434</v>
      </c>
      <c r="B81">
        <v>1.6523010360369399</v>
      </c>
      <c r="C81">
        <v>0.72447655820526102</v>
      </c>
      <c r="D81">
        <v>2.3291362509044299E-3</v>
      </c>
      <c r="E81">
        <v>3.38625397500356E-2</v>
      </c>
    </row>
    <row r="82" spans="1:5">
      <c r="A82" s="15" t="s">
        <v>299</v>
      </c>
      <c r="B82">
        <v>2.3725975934206298</v>
      </c>
      <c r="C82">
        <v>1.24646743167133</v>
      </c>
      <c r="D82" s="1">
        <v>3.6411589547349898E-7</v>
      </c>
      <c r="E82" s="1">
        <v>2.59796090569029E-5</v>
      </c>
    </row>
    <row r="83" spans="1:5">
      <c r="A83" s="15" t="s">
        <v>77</v>
      </c>
      <c r="B83">
        <v>4.7554925971840598</v>
      </c>
      <c r="C83">
        <v>2.2495947902353901</v>
      </c>
      <c r="D83" s="1">
        <v>2.5147714459407099E-13</v>
      </c>
      <c r="E83" s="1">
        <v>7.3468707959178801E-11</v>
      </c>
    </row>
    <row r="84" spans="1:5">
      <c r="A84" s="15" t="s">
        <v>1635</v>
      </c>
      <c r="B84">
        <v>1.5791831502045299</v>
      </c>
      <c r="C84">
        <v>0.65917850151405699</v>
      </c>
      <c r="D84">
        <v>3.89805255095887E-3</v>
      </c>
      <c r="E84">
        <v>4.9576390308996E-2</v>
      </c>
    </row>
    <row r="85" spans="1:5">
      <c r="A85" s="15" t="s">
        <v>1281</v>
      </c>
      <c r="B85">
        <v>1.6925019719396399</v>
      </c>
      <c r="C85">
        <v>0.75915751469000703</v>
      </c>
      <c r="D85">
        <v>1.3903606579834099E-3</v>
      </c>
      <c r="E85">
        <v>2.2634192066975398E-2</v>
      </c>
    </row>
    <row r="86" spans="1:5">
      <c r="A86" s="15" t="s">
        <v>37</v>
      </c>
      <c r="B86">
        <v>4.3772082045885501</v>
      </c>
      <c r="C86">
        <v>2.13001100828208</v>
      </c>
      <c r="D86" s="1">
        <v>1.24014007652207E-17</v>
      </c>
      <c r="E86" s="1">
        <v>8.1244207013123303E-15</v>
      </c>
    </row>
    <row r="87" spans="1:5">
      <c r="A87" s="15" t="s">
        <v>450</v>
      </c>
      <c r="B87">
        <v>247.287101522439</v>
      </c>
      <c r="C87">
        <v>7.9500431805947098</v>
      </c>
      <c r="D87" s="1">
        <v>6.34161961186614E-6</v>
      </c>
      <c r="E87">
        <v>2.9611117578603498E-4</v>
      </c>
    </row>
    <row r="88" spans="1:5">
      <c r="A88" s="15" t="s">
        <v>743</v>
      </c>
      <c r="B88">
        <v>2.6850420085681201</v>
      </c>
      <c r="C88">
        <v>1.42494465993464</v>
      </c>
      <c r="D88">
        <v>1.2936854544527701E-4</v>
      </c>
      <c r="E88">
        <v>3.65119919579823E-3</v>
      </c>
    </row>
    <row r="89" spans="1:5">
      <c r="A89" s="15" t="s">
        <v>14</v>
      </c>
      <c r="B89">
        <v>7.1102194418637303</v>
      </c>
      <c r="C89">
        <v>2.8298940862586299</v>
      </c>
      <c r="D89" s="1">
        <v>1.24601176138769E-26</v>
      </c>
      <c r="E89" s="1">
        <v>2.6937528269440398E-23</v>
      </c>
    </row>
    <row r="90" spans="1:5">
      <c r="A90" s="15" t="s">
        <v>1011</v>
      </c>
      <c r="B90">
        <v>1.7920605022717</v>
      </c>
      <c r="C90">
        <v>0.84161934546129402</v>
      </c>
      <c r="D90">
        <v>5.2359657701657903E-4</v>
      </c>
      <c r="E90">
        <v>1.0873808259866899E-2</v>
      </c>
    </row>
    <row r="91" spans="1:5">
      <c r="A91" s="15" t="s">
        <v>1345</v>
      </c>
      <c r="B91">
        <v>1.68523382329299</v>
      </c>
      <c r="C91">
        <v>0.75294877674943805</v>
      </c>
      <c r="D91">
        <v>1.73379682095108E-3</v>
      </c>
      <c r="E91">
        <v>2.6872716723527101E-2</v>
      </c>
    </row>
    <row r="92" spans="1:5">
      <c r="A92" s="15" t="s">
        <v>1287</v>
      </c>
      <c r="B92">
        <v>2.4068679760754002</v>
      </c>
      <c r="C92">
        <v>1.2671570078343699</v>
      </c>
      <c r="D92">
        <v>1.4323410887225299E-3</v>
      </c>
      <c r="E92">
        <v>2.32127301327529E-2</v>
      </c>
    </row>
    <row r="93" spans="1:5">
      <c r="A93" s="15" t="s">
        <v>1113</v>
      </c>
      <c r="B93">
        <v>1.7337254373806501</v>
      </c>
      <c r="C93">
        <v>0.793875443258237</v>
      </c>
      <c r="D93">
        <v>7.8085112736771495E-4</v>
      </c>
      <c r="E93">
        <v>1.4692097930863899E-2</v>
      </c>
    </row>
    <row r="94" spans="1:5">
      <c r="A94" s="15" t="s">
        <v>940</v>
      </c>
      <c r="B94">
        <v>1.79505315799306</v>
      </c>
      <c r="C94">
        <v>0.84402656808030896</v>
      </c>
      <c r="D94">
        <v>3.9229863161104099E-4</v>
      </c>
      <c r="E94">
        <v>8.7614711950403795E-3</v>
      </c>
    </row>
    <row r="95" spans="1:5">
      <c r="A95" s="15" t="s">
        <v>151</v>
      </c>
      <c r="B95">
        <v>2.81797073917383</v>
      </c>
      <c r="C95">
        <v>1.4946566312827601</v>
      </c>
      <c r="D95" s="1">
        <v>3.7426923162360502E-10</v>
      </c>
      <c r="E95" s="1">
        <v>5.3942176789804699E-8</v>
      </c>
    </row>
    <row r="96" spans="1:5">
      <c r="A96" s="15" t="s">
        <v>289</v>
      </c>
      <c r="B96">
        <v>2.33254451519714</v>
      </c>
      <c r="C96">
        <v>1.2219046142994701</v>
      </c>
      <c r="D96" s="1">
        <v>2.9256194229874299E-7</v>
      </c>
      <c r="E96" s="1">
        <v>2.1586677919988202E-5</v>
      </c>
    </row>
    <row r="97" spans="1:5">
      <c r="A97" s="15" t="s">
        <v>1617</v>
      </c>
      <c r="B97">
        <v>1.63860811659495</v>
      </c>
      <c r="C97">
        <v>0.712470866124153</v>
      </c>
      <c r="D97">
        <v>3.7619276866158601E-3</v>
      </c>
      <c r="E97">
        <v>4.8410187295802501E-2</v>
      </c>
    </row>
    <row r="98" spans="1:5">
      <c r="A98" s="15" t="s">
        <v>824</v>
      </c>
      <c r="B98">
        <v>1.84041380576629</v>
      </c>
      <c r="C98">
        <v>0.88003018389451304</v>
      </c>
      <c r="D98">
        <v>2.16257577212448E-4</v>
      </c>
      <c r="E98">
        <v>5.4874091100421598E-3</v>
      </c>
    </row>
    <row r="99" spans="1:5">
      <c r="A99" s="15" t="s">
        <v>720</v>
      </c>
      <c r="B99">
        <v>1.86870439213407</v>
      </c>
      <c r="C99">
        <v>0.90203836911947499</v>
      </c>
      <c r="D99">
        <v>1.06289628280848E-4</v>
      </c>
      <c r="E99">
        <v>3.0968672153688101E-3</v>
      </c>
    </row>
    <row r="100" spans="1:5">
      <c r="A100" s="15" t="s">
        <v>248</v>
      </c>
      <c r="B100">
        <v>2.5017109935770798</v>
      </c>
      <c r="C100">
        <v>1.3229151339418399</v>
      </c>
      <c r="D100" s="1">
        <v>5.8923310969403298E-8</v>
      </c>
      <c r="E100" s="1">
        <v>5.0751516328586797E-6</v>
      </c>
    </row>
    <row r="101" spans="1:5">
      <c r="A101" s="15" t="s">
        <v>111</v>
      </c>
      <c r="B101">
        <v>3.09225692745418</v>
      </c>
      <c r="C101">
        <v>1.6286601939602601</v>
      </c>
      <c r="D101" s="1">
        <v>1.02450654452485E-11</v>
      </c>
      <c r="E101" s="1">
        <v>2.05081546167433E-9</v>
      </c>
    </row>
    <row r="102" spans="1:5">
      <c r="A102" s="15" t="s">
        <v>792</v>
      </c>
      <c r="B102">
        <v>1.88685866712846</v>
      </c>
      <c r="C102">
        <v>0.91598636365423503</v>
      </c>
      <c r="D102">
        <v>1.84757183781485E-4</v>
      </c>
      <c r="E102">
        <v>4.9009393327262797E-3</v>
      </c>
    </row>
    <row r="103" spans="1:5">
      <c r="A103" s="15" t="s">
        <v>1311</v>
      </c>
      <c r="B103">
        <v>1.74566629730571</v>
      </c>
      <c r="C103">
        <v>0.80377779881008005</v>
      </c>
      <c r="D103">
        <v>1.5326083213949701E-3</v>
      </c>
      <c r="E103">
        <v>2.4380764753670299E-2</v>
      </c>
    </row>
    <row r="104" spans="1:5">
      <c r="A104" s="15" t="s">
        <v>911</v>
      </c>
      <c r="B104">
        <v>2.2188141087408502</v>
      </c>
      <c r="C104">
        <v>1.1497888042489399</v>
      </c>
      <c r="D104">
        <v>3.4569357227920297E-4</v>
      </c>
      <c r="E104">
        <v>7.9514965930486802E-3</v>
      </c>
    </row>
    <row r="105" spans="1:5">
      <c r="A105" s="15" t="s">
        <v>85</v>
      </c>
      <c r="B105">
        <v>3.45904336008154</v>
      </c>
      <c r="C105">
        <v>1.79037309841235</v>
      </c>
      <c r="D105" s="1">
        <v>1.2444126657135901E-12</v>
      </c>
      <c r="E105" s="1">
        <v>3.28084846586123E-10</v>
      </c>
    </row>
    <row r="106" spans="1:5">
      <c r="A106" s="15" t="s">
        <v>229</v>
      </c>
      <c r="B106">
        <v>2.5147954523494498</v>
      </c>
      <c r="C106">
        <v>1.33044105932221</v>
      </c>
      <c r="D106" s="1">
        <v>2.8765909586517299E-8</v>
      </c>
      <c r="E106" s="1">
        <v>2.6921653651554901E-6</v>
      </c>
    </row>
    <row r="107" spans="1:5">
      <c r="A107" s="15" t="s">
        <v>754</v>
      </c>
      <c r="B107">
        <v>1.8714285632988701</v>
      </c>
      <c r="C107">
        <v>0.90413997832524795</v>
      </c>
      <c r="D107">
        <v>1.3756400700598299E-4</v>
      </c>
      <c r="E107">
        <v>3.8275370237610701E-3</v>
      </c>
    </row>
    <row r="108" spans="1:5">
      <c r="A108" s="15" t="s">
        <v>1008</v>
      </c>
      <c r="B108">
        <v>1.81413769650995</v>
      </c>
      <c r="C108">
        <v>0.85928396332660795</v>
      </c>
      <c r="D108">
        <v>5.1637818469426201E-4</v>
      </c>
      <c r="E108">
        <v>1.0754894002798899E-2</v>
      </c>
    </row>
    <row r="109" spans="1:5">
      <c r="A109" s="15" t="s">
        <v>1131</v>
      </c>
      <c r="B109">
        <v>1.75027880537499</v>
      </c>
      <c r="C109">
        <v>0.80758475011136299</v>
      </c>
      <c r="D109">
        <v>8.44005052584545E-4</v>
      </c>
      <c r="E109">
        <v>1.56220421505353E-2</v>
      </c>
    </row>
    <row r="110" spans="1:5">
      <c r="A110" s="15" t="s">
        <v>1271</v>
      </c>
      <c r="B110">
        <v>1.7956524488575101</v>
      </c>
      <c r="C110">
        <v>0.84450814137585895</v>
      </c>
      <c r="D110">
        <v>1.36755451152324E-3</v>
      </c>
      <c r="E110">
        <v>2.2431836862383099E-2</v>
      </c>
    </row>
    <row r="111" spans="1:5">
      <c r="A111" s="15" t="s">
        <v>75</v>
      </c>
      <c r="B111">
        <v>3.7988661703151698</v>
      </c>
      <c r="C111">
        <v>1.9255688884116</v>
      </c>
      <c r="D111" s="1">
        <v>2.0348263126551301E-13</v>
      </c>
      <c r="E111" s="1">
        <v>6.1098486185126801E-11</v>
      </c>
    </row>
    <row r="112" spans="1:5">
      <c r="A112" s="15" t="s">
        <v>1203</v>
      </c>
      <c r="B112">
        <v>1.7225400921483101</v>
      </c>
      <c r="C112">
        <v>0.784537562070594</v>
      </c>
      <c r="D112">
        <v>1.11247854180871E-3</v>
      </c>
      <c r="E112">
        <v>1.9271373073207101E-2</v>
      </c>
    </row>
    <row r="113" spans="1:5">
      <c r="A113" s="15" t="s">
        <v>908</v>
      </c>
      <c r="B113">
        <v>1.8346236586831099</v>
      </c>
      <c r="C113">
        <v>0.87548414947954201</v>
      </c>
      <c r="D113">
        <v>3.4209885938850799E-4</v>
      </c>
      <c r="E113">
        <v>7.9015333772651207E-3</v>
      </c>
    </row>
    <row r="114" spans="1:5">
      <c r="A114" s="15" t="s">
        <v>1147</v>
      </c>
      <c r="B114">
        <v>1.75310594007693</v>
      </c>
      <c r="C114">
        <v>0.809913180698414</v>
      </c>
      <c r="D114">
        <v>8.9775237565102204E-4</v>
      </c>
      <c r="E114">
        <v>1.6392321460472498E-2</v>
      </c>
    </row>
    <row r="115" spans="1:5">
      <c r="A115" s="15" t="s">
        <v>930</v>
      </c>
      <c r="B115">
        <v>1.7610187676676601</v>
      </c>
      <c r="C115">
        <v>0.81641028445406405</v>
      </c>
      <c r="D115">
        <v>3.7208715776430298E-4</v>
      </c>
      <c r="E115">
        <v>8.3968186468752204E-3</v>
      </c>
    </row>
    <row r="116" spans="1:5">
      <c r="A116" s="15" t="s">
        <v>11</v>
      </c>
      <c r="B116">
        <v>8.8121752546005094</v>
      </c>
      <c r="C116">
        <v>3.1394981873253198</v>
      </c>
      <c r="D116" s="1">
        <v>6.8427022368875903E-31</v>
      </c>
      <c r="E116" s="1">
        <v>2.1133197094181799E-27</v>
      </c>
    </row>
    <row r="117" spans="1:5">
      <c r="A117" s="15" t="s">
        <v>699</v>
      </c>
      <c r="B117">
        <v>1.96364225034017</v>
      </c>
      <c r="C117">
        <v>0.97353211362780501</v>
      </c>
      <c r="D117" s="1">
        <v>9.2639933000621794E-5</v>
      </c>
      <c r="E117">
        <v>2.77778462072183E-3</v>
      </c>
    </row>
    <row r="118" spans="1:5">
      <c r="A118" s="15" t="s">
        <v>473</v>
      </c>
      <c r="B118">
        <v>2.2732874943604302</v>
      </c>
      <c r="C118">
        <v>1.18478014806247</v>
      </c>
      <c r="D118" s="1">
        <v>9.0635462204256892E-6</v>
      </c>
      <c r="E118">
        <v>4.0235073047101202E-4</v>
      </c>
    </row>
    <row r="119" spans="1:5">
      <c r="A119" s="15" t="s">
        <v>252</v>
      </c>
      <c r="B119">
        <v>2.55645157049802</v>
      </c>
      <c r="C119">
        <v>1.3541426958217899</v>
      </c>
      <c r="D119" s="1">
        <v>7.9917499762609104E-8</v>
      </c>
      <c r="E119" s="1">
        <v>6.7754369700699798E-6</v>
      </c>
    </row>
    <row r="120" spans="1:5">
      <c r="A120" s="15" t="s">
        <v>1109</v>
      </c>
      <c r="B120">
        <v>1.77484759841589</v>
      </c>
      <c r="C120">
        <v>0.82769514943470901</v>
      </c>
      <c r="D120">
        <v>7.7031314417309405E-4</v>
      </c>
      <c r="E120">
        <v>1.45444540295879E-2</v>
      </c>
    </row>
    <row r="121" spans="1:5">
      <c r="A121" s="15" t="s">
        <v>1612</v>
      </c>
      <c r="B121">
        <v>1.56430537725498</v>
      </c>
      <c r="C121">
        <v>0.64552217712467896</v>
      </c>
      <c r="D121">
        <v>3.7263177972057899E-3</v>
      </c>
      <c r="E121">
        <v>4.8076117177299198E-2</v>
      </c>
    </row>
    <row r="122" spans="1:5">
      <c r="A122" s="15" t="s">
        <v>76</v>
      </c>
      <c r="B122">
        <v>3.4612816763675598</v>
      </c>
      <c r="C122">
        <v>1.79130635166314</v>
      </c>
      <c r="D122" s="1">
        <v>2.2740940145250002E-13</v>
      </c>
      <c r="E122" s="1">
        <v>6.7347450000022004E-11</v>
      </c>
    </row>
    <row r="123" spans="1:5">
      <c r="A123" s="15" t="s">
        <v>1455</v>
      </c>
      <c r="B123">
        <v>1.6109952724546901</v>
      </c>
      <c r="C123">
        <v>0.68795226039073998</v>
      </c>
      <c r="D123">
        <v>2.4616766578806899E-3</v>
      </c>
      <c r="E123">
        <v>3.52677187983583E-2</v>
      </c>
    </row>
    <row r="124" spans="1:5">
      <c r="A124" s="15" t="s">
        <v>953</v>
      </c>
      <c r="B124">
        <v>1.84375740764513</v>
      </c>
      <c r="C124">
        <v>0.88264884567448199</v>
      </c>
      <c r="D124">
        <v>4.06896830918638E-4</v>
      </c>
      <c r="E124">
        <v>8.9670770516106398E-3</v>
      </c>
    </row>
    <row r="125" spans="1:5">
      <c r="A125" s="15" t="s">
        <v>354</v>
      </c>
      <c r="B125">
        <v>2.3184108611258698</v>
      </c>
      <c r="C125">
        <v>1.21313625865816</v>
      </c>
      <c r="D125" s="1">
        <v>1.05770382081701E-6</v>
      </c>
      <c r="E125" s="1">
        <v>6.3167124039344998E-5</v>
      </c>
    </row>
    <row r="126" spans="1:5">
      <c r="A126" s="15" t="s">
        <v>498</v>
      </c>
      <c r="B126">
        <v>2.1297399884050199</v>
      </c>
      <c r="C126">
        <v>1.09067730822763</v>
      </c>
      <c r="D126" s="1">
        <v>1.17154080507119E-5</v>
      </c>
      <c r="E126">
        <v>4.9467852861004205E-4</v>
      </c>
    </row>
    <row r="127" spans="1:5">
      <c r="A127" s="15" t="s">
        <v>766</v>
      </c>
      <c r="B127">
        <v>1.8658410818606801</v>
      </c>
      <c r="C127">
        <v>0.89982611364144804</v>
      </c>
      <c r="D127">
        <v>1.5303304606130601E-4</v>
      </c>
      <c r="E127">
        <v>4.1931830453731103E-3</v>
      </c>
    </row>
    <row r="128" spans="1:5">
      <c r="A128" s="15" t="s">
        <v>160</v>
      </c>
      <c r="B128">
        <v>2.9058621651432102</v>
      </c>
      <c r="C128">
        <v>1.5389662726953199</v>
      </c>
      <c r="D128" s="1">
        <v>6.5306275484968803E-10</v>
      </c>
      <c r="E128" s="1">
        <v>8.8795998094939598E-8</v>
      </c>
    </row>
    <row r="129" spans="1:5">
      <c r="A129" s="15" t="s">
        <v>995</v>
      </c>
      <c r="B129">
        <v>1.7777922338887699</v>
      </c>
      <c r="C129">
        <v>0.83008672987478804</v>
      </c>
      <c r="D129">
        <v>4.8310175213332702E-4</v>
      </c>
      <c r="E129">
        <v>1.0199391386103899E-2</v>
      </c>
    </row>
    <row r="130" spans="1:5">
      <c r="A130" s="15" t="s">
        <v>7</v>
      </c>
      <c r="B130">
        <v>54.7334952012081</v>
      </c>
      <c r="C130">
        <v>5.7743520827764998</v>
      </c>
      <c r="D130" s="1">
        <v>1.13073250020227E-58</v>
      </c>
      <c r="E130" s="1">
        <v>8.1484353072909907E-55</v>
      </c>
    </row>
    <row r="131" spans="1:5">
      <c r="A131" s="15" t="s">
        <v>272</v>
      </c>
      <c r="B131">
        <v>2.4601351752684502</v>
      </c>
      <c r="C131">
        <v>1.2987375884635499</v>
      </c>
      <c r="D131" s="1">
        <v>1.4904513042989899E-7</v>
      </c>
      <c r="E131" s="1">
        <v>1.1674661865086901E-5</v>
      </c>
    </row>
    <row r="132" spans="1:5">
      <c r="A132" s="15" t="s">
        <v>1642</v>
      </c>
      <c r="B132">
        <v>1.64284896102815</v>
      </c>
      <c r="C132">
        <v>0.71619984900857603</v>
      </c>
      <c r="D132">
        <v>3.9305072146597802E-3</v>
      </c>
      <c r="E132">
        <v>4.9837909368756497E-2</v>
      </c>
    </row>
    <row r="133" spans="1:5">
      <c r="A133" s="15" t="s">
        <v>323</v>
      </c>
      <c r="B133">
        <v>3.05683169523792</v>
      </c>
      <c r="C133">
        <v>1.61203712169497</v>
      </c>
      <c r="D133" s="1">
        <v>6.0767488542914403E-7</v>
      </c>
      <c r="E133" s="1">
        <v>3.9931074006360699E-5</v>
      </c>
    </row>
    <row r="134" spans="1:5">
      <c r="A134" s="15" t="s">
        <v>1516</v>
      </c>
      <c r="B134">
        <v>1.6888954921997701</v>
      </c>
      <c r="C134">
        <v>0.75608005783148702</v>
      </c>
      <c r="D134">
        <v>2.9055160845671002E-3</v>
      </c>
      <c r="E134">
        <v>3.9806306864547697E-2</v>
      </c>
    </row>
    <row r="135" spans="1:5">
      <c r="A135" s="15" t="s">
        <v>1000</v>
      </c>
      <c r="B135">
        <v>1.84073348454173</v>
      </c>
      <c r="C135">
        <v>0.88028075739717204</v>
      </c>
      <c r="D135">
        <v>4.9243812815037496E-4</v>
      </c>
      <c r="E135">
        <v>1.03359416431873E-2</v>
      </c>
    </row>
    <row r="136" spans="1:5">
      <c r="A136" s="15" t="s">
        <v>1419</v>
      </c>
      <c r="B136">
        <v>1.6525099519997699</v>
      </c>
      <c r="C136">
        <v>0.72465896017925302</v>
      </c>
      <c r="D136">
        <v>2.18627919782879E-3</v>
      </c>
      <c r="E136">
        <v>3.21313188156769E-2</v>
      </c>
    </row>
    <row r="137" spans="1:5">
      <c r="A137" s="15" t="s">
        <v>497</v>
      </c>
      <c r="B137">
        <v>2.0610644186891398</v>
      </c>
      <c r="C137">
        <v>1.0433895970998599</v>
      </c>
      <c r="D137" s="1">
        <v>1.1495598239965899E-5</v>
      </c>
      <c r="E137">
        <v>4.8634704178047598E-4</v>
      </c>
    </row>
    <row r="138" spans="1:5">
      <c r="A138" s="15" t="s">
        <v>1464</v>
      </c>
      <c r="B138">
        <v>1.70722526656038</v>
      </c>
      <c r="C138">
        <v>0.77165343300389899</v>
      </c>
      <c r="D138">
        <v>2.52565256980782E-3</v>
      </c>
      <c r="E138">
        <v>3.5946071696297002E-2</v>
      </c>
    </row>
    <row r="139" spans="1:5">
      <c r="A139" s="15" t="s">
        <v>328</v>
      </c>
      <c r="B139">
        <v>2.3252831522840598</v>
      </c>
      <c r="C139">
        <v>1.2174064054779301</v>
      </c>
      <c r="D139" s="1">
        <v>6.6611811359770003E-7</v>
      </c>
      <c r="E139" s="1">
        <v>4.3129270655366398E-5</v>
      </c>
    </row>
    <row r="140" spans="1:5">
      <c r="A140" s="15" t="s">
        <v>832</v>
      </c>
      <c r="B140">
        <v>1.80220584214528</v>
      </c>
      <c r="C140">
        <v>0.84976380054225198</v>
      </c>
      <c r="D140">
        <v>2.27701921309438E-4</v>
      </c>
      <c r="E140">
        <v>5.7373984111756798E-3</v>
      </c>
    </row>
    <row r="141" spans="1:5">
      <c r="A141" s="15" t="s">
        <v>153</v>
      </c>
      <c r="B141">
        <v>3.7648134363118202</v>
      </c>
      <c r="C141">
        <v>1.9125783745448699</v>
      </c>
      <c r="D141" s="1">
        <v>4.4756785726507099E-10</v>
      </c>
      <c r="E141" s="1">
        <v>6.3241630759565797E-8</v>
      </c>
    </row>
    <row r="142" spans="1:5">
      <c r="A142" s="22">
        <v>42248</v>
      </c>
      <c r="B142">
        <v>1.77605681864683</v>
      </c>
      <c r="C142">
        <v>0.82867773634386899</v>
      </c>
      <c r="D142">
        <v>7.03545322857009E-4</v>
      </c>
      <c r="E142">
        <v>1.3653452724278E-2</v>
      </c>
    </row>
    <row r="143" spans="1:5">
      <c r="A143" s="15" t="s">
        <v>125</v>
      </c>
      <c r="B143">
        <v>3.2468576615179798</v>
      </c>
      <c r="C143">
        <v>1.69904413992944</v>
      </c>
      <c r="D143" s="1">
        <v>3.8323694241146099E-11</v>
      </c>
      <c r="E143" s="1">
        <v>6.7911470967158804E-9</v>
      </c>
    </row>
    <row r="144" spans="1:5">
      <c r="A144" s="15" t="s">
        <v>66</v>
      </c>
      <c r="B144">
        <v>3.9319755312529399</v>
      </c>
      <c r="C144">
        <v>1.9752543437919501</v>
      </c>
      <c r="D144" s="1">
        <v>5.2542440608199999E-14</v>
      </c>
      <c r="E144" s="1">
        <v>1.79585577105152E-11</v>
      </c>
    </row>
    <row r="145" spans="1:5">
      <c r="A145" s="15" t="s">
        <v>108</v>
      </c>
      <c r="B145">
        <v>3.3242903373653099</v>
      </c>
      <c r="C145">
        <v>1.7330463899256401</v>
      </c>
      <c r="D145" s="1">
        <v>7.30458658464687E-12</v>
      </c>
      <c r="E145" s="1">
        <v>1.5039795940331499E-9</v>
      </c>
    </row>
    <row r="146" spans="1:5">
      <c r="A146" s="15" t="s">
        <v>645</v>
      </c>
      <c r="B146">
        <v>2.0326304067655201</v>
      </c>
      <c r="C146">
        <v>1.02334791375598</v>
      </c>
      <c r="D146" s="1">
        <v>5.3153877646095302E-5</v>
      </c>
      <c r="E146">
        <v>1.7306230132996001E-3</v>
      </c>
    </row>
    <row r="147" spans="1:5">
      <c r="A147" s="15" t="s">
        <v>235</v>
      </c>
      <c r="B147">
        <v>2.5488102319233499</v>
      </c>
      <c r="C147">
        <v>1.34982396353089</v>
      </c>
      <c r="D147" s="1">
        <v>3.4631190628469001E-8</v>
      </c>
      <c r="E147" s="1">
        <v>3.1590367518855299E-6</v>
      </c>
    </row>
    <row r="148" spans="1:5">
      <c r="A148" s="15" t="s">
        <v>1171</v>
      </c>
      <c r="B148">
        <v>1.7573896177925501</v>
      </c>
      <c r="C148">
        <v>0.81343407600370199</v>
      </c>
      <c r="D148">
        <v>9.9208444223110206E-4</v>
      </c>
      <c r="E148">
        <v>1.7750725735933299E-2</v>
      </c>
    </row>
    <row r="149" spans="1:5">
      <c r="A149" s="15" t="s">
        <v>1108</v>
      </c>
      <c r="B149">
        <v>1.73131973164968</v>
      </c>
      <c r="C149">
        <v>0.791872179164259</v>
      </c>
      <c r="D149">
        <v>7.6763394624317701E-4</v>
      </c>
      <c r="E149">
        <v>1.4506536961391E-2</v>
      </c>
    </row>
    <row r="150" spans="1:5">
      <c r="A150" s="15" t="s">
        <v>351</v>
      </c>
      <c r="B150">
        <v>2.3754685540186999</v>
      </c>
      <c r="C150">
        <v>1.2482121087645199</v>
      </c>
      <c r="D150" s="1">
        <v>1.03334870324512E-6</v>
      </c>
      <c r="E150" s="1">
        <v>6.2228316477594105E-5</v>
      </c>
    </row>
    <row r="151" spans="1:5">
      <c r="A151" s="15" t="s">
        <v>740</v>
      </c>
      <c r="B151">
        <v>1.8998361586714401</v>
      </c>
      <c r="C151">
        <v>0.92587500631185904</v>
      </c>
      <c r="D151">
        <v>1.25556121323569E-4</v>
      </c>
      <c r="E151">
        <v>3.55753314140792E-3</v>
      </c>
    </row>
    <row r="152" spans="1:5">
      <c r="A152" s="15" t="s">
        <v>381</v>
      </c>
      <c r="B152">
        <v>2.4890030594828398</v>
      </c>
      <c r="C152">
        <v>1.3155680036809401</v>
      </c>
      <c r="D152" s="1">
        <v>1.9607732261498702E-6</v>
      </c>
      <c r="E152">
        <v>1.0897161022142399E-4</v>
      </c>
    </row>
    <row r="153" spans="1:5">
      <c r="A153" s="15" t="s">
        <v>1436</v>
      </c>
      <c r="B153">
        <v>1.67520637056994</v>
      </c>
      <c r="C153">
        <v>0.74433883375444199</v>
      </c>
      <c r="D153">
        <v>2.3336360863126602E-3</v>
      </c>
      <c r="E153">
        <v>3.3905160315855699E-2</v>
      </c>
    </row>
    <row r="154" spans="1:5">
      <c r="A154" s="15" t="s">
        <v>928</v>
      </c>
      <c r="B154">
        <v>1.85982494554363</v>
      </c>
      <c r="C154">
        <v>0.89516683526811203</v>
      </c>
      <c r="D154">
        <v>3.6886901576919598E-4</v>
      </c>
      <c r="E154">
        <v>8.3328936801611905E-3</v>
      </c>
    </row>
    <row r="155" spans="1:5">
      <c r="A155" s="15" t="s">
        <v>10</v>
      </c>
      <c r="B155">
        <v>10.935508936800799</v>
      </c>
      <c r="C155">
        <v>3.4509484596275199</v>
      </c>
      <c r="D155" s="1">
        <v>1.5663183329309001E-32</v>
      </c>
      <c r="E155" s="1">
        <v>5.6437060066055194E-29</v>
      </c>
    </row>
    <row r="156" spans="1:5">
      <c r="A156" s="15" t="s">
        <v>1078</v>
      </c>
      <c r="B156">
        <v>2.4527370353854101</v>
      </c>
      <c r="C156">
        <v>1.2943925669237499</v>
      </c>
      <c r="D156">
        <v>6.9728170678374796E-4</v>
      </c>
      <c r="E156">
        <v>1.3544055003556E-2</v>
      </c>
    </row>
    <row r="157" spans="1:5">
      <c r="A157" s="15" t="s">
        <v>193</v>
      </c>
      <c r="B157">
        <v>2.7983496278853299</v>
      </c>
      <c r="C157">
        <v>1.48457622515619</v>
      </c>
      <c r="D157" s="1">
        <v>4.9576191864513704E-9</v>
      </c>
      <c r="E157" s="1">
        <v>5.52467882432434E-7</v>
      </c>
    </row>
    <row r="158" spans="1:5">
      <c r="A158" s="15" t="s">
        <v>569</v>
      </c>
      <c r="B158">
        <v>2.03596033167593</v>
      </c>
      <c r="C158">
        <v>1.025709452449</v>
      </c>
      <c r="D158" s="1">
        <v>2.7302092101658E-5</v>
      </c>
      <c r="E158">
        <v>1.0038162060301799E-3</v>
      </c>
    </row>
    <row r="159" spans="1:5">
      <c r="A159" s="15" t="s">
        <v>217</v>
      </c>
      <c r="B159">
        <v>2.56150468497786</v>
      </c>
      <c r="C159">
        <v>1.35699153047612</v>
      </c>
      <c r="D159" s="1">
        <v>2.00815467416428E-8</v>
      </c>
      <c r="E159" s="1">
        <v>1.9823879406738699E-6</v>
      </c>
    </row>
    <row r="160" spans="1:5">
      <c r="A160" s="15" t="s">
        <v>1063</v>
      </c>
      <c r="B160">
        <v>1.7697939238507301</v>
      </c>
      <c r="C160">
        <v>0.82358138158107397</v>
      </c>
      <c r="D160">
        <v>6.7201983896262695E-4</v>
      </c>
      <c r="E160">
        <v>1.32871921425783E-2</v>
      </c>
    </row>
    <row r="161" spans="1:5">
      <c r="A161" s="15" t="s">
        <v>783</v>
      </c>
      <c r="B161">
        <v>1.90943903842215</v>
      </c>
      <c r="C161">
        <v>0.93314886058887103</v>
      </c>
      <c r="D161">
        <v>1.7965660165354501E-4</v>
      </c>
      <c r="E161">
        <v>4.8188536862878301E-3</v>
      </c>
    </row>
    <row r="162" spans="1:5">
      <c r="A162" s="15" t="s">
        <v>774</v>
      </c>
      <c r="B162">
        <v>2.9718872123517399</v>
      </c>
      <c r="C162">
        <v>1.57137936444028</v>
      </c>
      <c r="D162">
        <v>1.6160477957556901E-4</v>
      </c>
      <c r="E162">
        <v>4.3836056833679096E-3</v>
      </c>
    </row>
    <row r="163" spans="1:5">
      <c r="A163" s="15" t="s">
        <v>926</v>
      </c>
      <c r="B163">
        <v>1.86441482760652</v>
      </c>
      <c r="C163">
        <v>0.89872289172331499</v>
      </c>
      <c r="D163">
        <v>3.66178694367917E-4</v>
      </c>
      <c r="E163">
        <v>8.3058530911401598E-3</v>
      </c>
    </row>
    <row r="164" spans="1:5">
      <c r="A164" s="15" t="s">
        <v>988</v>
      </c>
      <c r="B164">
        <v>1.7955743282652199</v>
      </c>
      <c r="C164">
        <v>0.844445374974237</v>
      </c>
      <c r="D164">
        <v>4.67253425133232E-4</v>
      </c>
      <c r="E164">
        <v>9.93269596652443E-3</v>
      </c>
    </row>
    <row r="165" spans="1:5">
      <c r="A165" s="15" t="s">
        <v>1604</v>
      </c>
      <c r="B165">
        <v>1.5913283304099199</v>
      </c>
      <c r="C165">
        <v>0.67023153006542702</v>
      </c>
      <c r="D165">
        <v>3.6592617786294999E-3</v>
      </c>
      <c r="E165">
        <v>4.7456256983917901E-2</v>
      </c>
    </row>
    <row r="166" spans="1:5">
      <c r="A166" s="15" t="s">
        <v>181</v>
      </c>
      <c r="B166">
        <v>2.8103386111900401</v>
      </c>
      <c r="C166">
        <v>1.4907439679029999</v>
      </c>
      <c r="D166" s="1">
        <v>3.0942453483393198E-9</v>
      </c>
      <c r="E166" s="1">
        <v>3.6958281870578799E-7</v>
      </c>
    </row>
    <row r="167" spans="1:5">
      <c r="A167" s="15" t="s">
        <v>661</v>
      </c>
      <c r="B167">
        <v>3.0102690759642301</v>
      </c>
      <c r="C167">
        <v>1.5898924495129201</v>
      </c>
      <c r="D167" s="1">
        <v>6.2703135906624604E-5</v>
      </c>
      <c r="E167">
        <v>1.9934986693607602E-3</v>
      </c>
    </row>
    <row r="168" spans="1:5">
      <c r="A168" s="15" t="s">
        <v>345</v>
      </c>
      <c r="B168">
        <v>2.3211699082899901</v>
      </c>
      <c r="C168">
        <v>1.21485213098727</v>
      </c>
      <c r="D168" s="1">
        <v>9.5309949890338902E-7</v>
      </c>
      <c r="E168" s="1">
        <v>5.8371269311026497E-5</v>
      </c>
    </row>
    <row r="169" spans="1:5">
      <c r="A169" s="15" t="s">
        <v>1069</v>
      </c>
      <c r="B169">
        <v>1.7868442728099501</v>
      </c>
      <c r="C169">
        <v>0.837413905988456</v>
      </c>
      <c r="D169">
        <v>6.8028471029021398E-4</v>
      </c>
      <c r="E169">
        <v>1.3366722853354799E-2</v>
      </c>
    </row>
    <row r="170" spans="1:5">
      <c r="A170" s="15" t="s">
        <v>215</v>
      </c>
      <c r="B170">
        <v>3.3334875186305002</v>
      </c>
      <c r="C170">
        <v>1.73703232533195</v>
      </c>
      <c r="D170" s="1">
        <v>1.95058276715301E-8</v>
      </c>
      <c r="E170" s="1">
        <v>1.9433017900037299E-6</v>
      </c>
    </row>
    <row r="171" spans="1:5">
      <c r="A171" s="15" t="s">
        <v>1022</v>
      </c>
      <c r="B171">
        <v>1.83309054552159</v>
      </c>
      <c r="C171">
        <v>0.87427804957048805</v>
      </c>
      <c r="D171">
        <v>5.4933692801351205E-4</v>
      </c>
      <c r="E171">
        <v>1.12890827440343E-2</v>
      </c>
    </row>
    <row r="172" spans="1:5">
      <c r="A172" s="15" t="s">
        <v>418</v>
      </c>
      <c r="B172">
        <v>2.2435679625662299</v>
      </c>
      <c r="C172">
        <v>1.16579488705513</v>
      </c>
      <c r="D172" s="1">
        <v>3.7922728091417599E-6</v>
      </c>
      <c r="E172">
        <v>1.9110756610917401E-4</v>
      </c>
    </row>
    <row r="173" spans="1:5">
      <c r="A173" s="15" t="s">
        <v>358</v>
      </c>
      <c r="B173">
        <v>2.28652059503366</v>
      </c>
      <c r="C173">
        <v>1.1931539137738401</v>
      </c>
      <c r="D173" s="1">
        <v>1.21386751783137E-6</v>
      </c>
      <c r="E173" s="1">
        <v>7.1701097999990105E-5</v>
      </c>
    </row>
    <row r="174" spans="1:5">
      <c r="A174" s="15" t="s">
        <v>1356</v>
      </c>
      <c r="B174">
        <v>1.6648880178455501</v>
      </c>
      <c r="C174">
        <v>0.73542514334339304</v>
      </c>
      <c r="D174">
        <v>1.8287904067900999E-3</v>
      </c>
      <c r="E174">
        <v>2.8119928737123101E-2</v>
      </c>
    </row>
    <row r="175" spans="1:5">
      <c r="A175" s="15" t="s">
        <v>853</v>
      </c>
      <c r="B175">
        <v>1.94258015495412</v>
      </c>
      <c r="C175">
        <v>0.95797412850121</v>
      </c>
      <c r="D175">
        <v>2.5353368414717702E-4</v>
      </c>
      <c r="E175">
        <v>6.2356595194286799E-3</v>
      </c>
    </row>
    <row r="176" spans="1:5">
      <c r="A176" s="15" t="s">
        <v>593</v>
      </c>
      <c r="B176">
        <v>2.10011783703863</v>
      </c>
      <c r="C176">
        <v>1.0704702793874801</v>
      </c>
      <c r="D176" s="1">
        <v>3.4076360137736199E-5</v>
      </c>
      <c r="E176">
        <v>1.20375298989823E-3</v>
      </c>
    </row>
    <row r="177" spans="1:5">
      <c r="A177" s="15" t="s">
        <v>158</v>
      </c>
      <c r="B177">
        <v>5.3526827742009804</v>
      </c>
      <c r="C177">
        <v>2.4202621541196798</v>
      </c>
      <c r="D177" s="1">
        <v>5.5495704440387397E-10</v>
      </c>
      <c r="E177" s="1">
        <v>7.6417938490237897E-8</v>
      </c>
    </row>
    <row r="178" spans="1:5">
      <c r="A178" s="15" t="s">
        <v>1207</v>
      </c>
      <c r="B178">
        <v>1.77752152927602</v>
      </c>
      <c r="C178">
        <v>0.82986703382029903</v>
      </c>
      <c r="D178">
        <v>1.12383343463017E-3</v>
      </c>
      <c r="E178">
        <v>1.9415851494609698E-2</v>
      </c>
    </row>
    <row r="179" spans="1:5">
      <c r="A179" s="15" t="s">
        <v>566</v>
      </c>
      <c r="B179">
        <v>2.0556205615438801</v>
      </c>
      <c r="C179">
        <v>1.03957398802484</v>
      </c>
      <c r="D179" s="1">
        <v>2.6444615251733799E-5</v>
      </c>
      <c r="E179">
        <v>9.7727544808073994E-4</v>
      </c>
    </row>
    <row r="180" spans="1:5">
      <c r="A180" s="15" t="s">
        <v>387</v>
      </c>
      <c r="B180">
        <v>2.2695043439232201</v>
      </c>
      <c r="C180">
        <v>1.1823772496551801</v>
      </c>
      <c r="D180" s="1">
        <v>2.1457747148734699E-6</v>
      </c>
      <c r="E180">
        <v>1.17441781166708E-4</v>
      </c>
    </row>
    <row r="181" spans="1:5">
      <c r="A181" s="15" t="s">
        <v>421</v>
      </c>
      <c r="B181">
        <v>2.7456304109792402</v>
      </c>
      <c r="C181">
        <v>1.45713743752686</v>
      </c>
      <c r="D181" s="1">
        <v>3.8813087183593902E-6</v>
      </c>
      <c r="E181">
        <v>1.9423614162549001E-4</v>
      </c>
    </row>
    <row r="182" spans="1:5">
      <c r="A182" s="15" t="s">
        <v>29</v>
      </c>
      <c r="B182">
        <v>5.4236449133847504</v>
      </c>
      <c r="C182">
        <v>2.4392627281667201</v>
      </c>
      <c r="D182" s="1">
        <v>2.6391313035981998E-19</v>
      </c>
      <c r="E182" s="1">
        <v>2.2822151860995802E-16</v>
      </c>
    </row>
    <row r="183" spans="1:5">
      <c r="A183" s="15" t="s">
        <v>910</v>
      </c>
      <c r="B183">
        <v>2.92456664219285</v>
      </c>
      <c r="C183">
        <v>1.54822286419079</v>
      </c>
      <c r="D183">
        <v>3.4332797370336499E-4</v>
      </c>
      <c r="E183">
        <v>7.9152493516333102E-3</v>
      </c>
    </row>
    <row r="184" spans="1:5">
      <c r="A184" s="15" t="s">
        <v>370</v>
      </c>
      <c r="B184">
        <v>2.2535738636771301</v>
      </c>
      <c r="C184">
        <v>1.17221473694669</v>
      </c>
      <c r="D184" s="1">
        <v>1.60057510024914E-6</v>
      </c>
      <c r="E184" s="1">
        <v>9.1541886487529403E-5</v>
      </c>
    </row>
    <row r="185" spans="1:5">
      <c r="A185" s="15" t="s">
        <v>24</v>
      </c>
      <c r="B185">
        <v>5.5534992503753902</v>
      </c>
      <c r="C185">
        <v>2.4733970976520299</v>
      </c>
      <c r="D185" s="1">
        <v>1.1608885780144701E-20</v>
      </c>
      <c r="E185" s="1">
        <v>1.2548625084047401E-17</v>
      </c>
    </row>
    <row r="186" spans="1:5">
      <c r="A186" s="15" t="s">
        <v>1380</v>
      </c>
      <c r="B186">
        <v>1.7203747206958599</v>
      </c>
      <c r="C186">
        <v>0.78272283749106697</v>
      </c>
      <c r="D186">
        <v>1.9675222825060001E-3</v>
      </c>
      <c r="E186">
        <v>2.9724573183436302E-2</v>
      </c>
    </row>
    <row r="187" spans="1:5">
      <c r="A187" s="15" t="s">
        <v>127</v>
      </c>
      <c r="B187">
        <v>3.51414309405614</v>
      </c>
      <c r="C187">
        <v>1.81317293832467</v>
      </c>
      <c r="D187" s="1">
        <v>4.3774832229953101E-11</v>
      </c>
      <c r="E187" s="1">
        <v>7.6320007901560994E-9</v>
      </c>
    </row>
    <row r="188" spans="1:5">
      <c r="A188" s="15" t="s">
        <v>1167</v>
      </c>
      <c r="B188">
        <v>1.7719996850613799</v>
      </c>
      <c r="C188">
        <v>0.82537834748185501</v>
      </c>
      <c r="D188">
        <v>9.8136188378126696E-4</v>
      </c>
      <c r="E188">
        <v>1.7606690925698901E-2</v>
      </c>
    </row>
    <row r="189" spans="1:5">
      <c r="A189" s="15" t="s">
        <v>1621</v>
      </c>
      <c r="B189">
        <v>1.6638143664340199</v>
      </c>
      <c r="C189">
        <v>0.73449447941375501</v>
      </c>
      <c r="D189">
        <v>3.78985757889305E-3</v>
      </c>
      <c r="E189">
        <v>4.8569693462914502E-2</v>
      </c>
    </row>
    <row r="190" spans="1:5">
      <c r="A190" s="15" t="s">
        <v>155</v>
      </c>
      <c r="B190">
        <v>3.2191903869174201</v>
      </c>
      <c r="C190">
        <v>1.68669790211515</v>
      </c>
      <c r="D190" s="1">
        <v>4.5750981762410699E-10</v>
      </c>
      <c r="E190" s="1">
        <v>6.4226654202698504E-8</v>
      </c>
    </row>
    <row r="191" spans="1:5">
      <c r="A191" s="15" t="s">
        <v>116</v>
      </c>
      <c r="B191">
        <v>3.5435743703902198</v>
      </c>
      <c r="C191">
        <v>1.8252053277632001</v>
      </c>
      <c r="D191" s="1">
        <v>1.40818114448114E-11</v>
      </c>
      <c r="E191" s="1">
        <v>2.6704796633805099E-9</v>
      </c>
    </row>
    <row r="192" spans="1:5">
      <c r="A192" s="15" t="s">
        <v>685</v>
      </c>
      <c r="B192">
        <v>1.97232155078339</v>
      </c>
      <c r="C192">
        <v>0.97989477580475304</v>
      </c>
      <c r="D192" s="1">
        <v>8.1438955039095999E-5</v>
      </c>
      <c r="E192">
        <v>2.4902811442577299E-3</v>
      </c>
    </row>
    <row r="193" spans="1:5">
      <c r="A193" s="15" t="s">
        <v>738</v>
      </c>
      <c r="B193">
        <v>2.97272574889677</v>
      </c>
      <c r="C193">
        <v>1.57178637244266</v>
      </c>
      <c r="D193">
        <v>1.2414613629950299E-4</v>
      </c>
      <c r="E193">
        <v>3.5268269653862599E-3</v>
      </c>
    </row>
    <row r="194" spans="1:5">
      <c r="A194" s="15" t="s">
        <v>188</v>
      </c>
      <c r="B194">
        <v>2.8888320044969502</v>
      </c>
      <c r="C194">
        <v>1.5304863086701901</v>
      </c>
      <c r="D194" s="1">
        <v>3.7894505801730703E-9</v>
      </c>
      <c r="E194" s="1">
        <v>4.33477949168571E-7</v>
      </c>
    </row>
    <row r="195" spans="1:5">
      <c r="A195" s="15" t="s">
        <v>130</v>
      </c>
      <c r="B195">
        <v>3.29366221973231</v>
      </c>
      <c r="C195">
        <v>1.7196926076130301</v>
      </c>
      <c r="D195" s="1">
        <v>7.6895112981435305E-11</v>
      </c>
      <c r="E195" s="1">
        <v>1.30897279334303E-8</v>
      </c>
    </row>
    <row r="196" spans="1:5">
      <c r="A196" s="15" t="s">
        <v>803</v>
      </c>
      <c r="B196">
        <v>1.9023930816232</v>
      </c>
      <c r="C196">
        <v>0.92781537359924704</v>
      </c>
      <c r="D196">
        <v>1.96308235232875E-4</v>
      </c>
      <c r="E196">
        <v>5.1255890549511103E-3</v>
      </c>
    </row>
    <row r="197" spans="1:5">
      <c r="A197" s="15" t="s">
        <v>1397</v>
      </c>
      <c r="B197">
        <v>1.791055842327</v>
      </c>
      <c r="C197">
        <v>0.84081031900578096</v>
      </c>
      <c r="D197">
        <v>2.0486558621419602E-3</v>
      </c>
      <c r="E197">
        <v>3.0565832355863999E-2</v>
      </c>
    </row>
    <row r="198" spans="1:5">
      <c r="A198" s="15" t="s">
        <v>636</v>
      </c>
      <c r="B198">
        <v>2.15665170415526</v>
      </c>
      <c r="C198">
        <v>1.1087932023393401</v>
      </c>
      <c r="D198" s="1">
        <v>5.0553545333775101E-5</v>
      </c>
      <c r="E198">
        <v>1.6685757199555501E-3</v>
      </c>
    </row>
    <row r="199" spans="1:5">
      <c r="A199" s="15" t="s">
        <v>186</v>
      </c>
      <c r="B199">
        <v>3.3919572060486298</v>
      </c>
      <c r="C199">
        <v>1.7621179685417701</v>
      </c>
      <c r="D199" s="1">
        <v>3.5267336763627799E-9</v>
      </c>
      <c r="E199" s="1">
        <v>4.0991642660907001E-7</v>
      </c>
    </row>
    <row r="200" spans="1:5">
      <c r="A200" s="15" t="s">
        <v>503</v>
      </c>
      <c r="B200">
        <v>2.1335393346334199</v>
      </c>
      <c r="C200">
        <v>1.0932487087848499</v>
      </c>
      <c r="D200" s="1">
        <v>1.2397602892550501E-5</v>
      </c>
      <c r="E200">
        <v>5.1742041879160295E-4</v>
      </c>
    </row>
    <row r="201" spans="1:5">
      <c r="A201" s="15" t="s">
        <v>900</v>
      </c>
      <c r="B201">
        <v>1.83789435212406</v>
      </c>
      <c r="C201">
        <v>0.87805383841838902</v>
      </c>
      <c r="D201">
        <v>3.34376443203567E-4</v>
      </c>
      <c r="E201">
        <v>7.78974604053655E-3</v>
      </c>
    </row>
    <row r="202" spans="1:5">
      <c r="A202" s="15" t="s">
        <v>1587</v>
      </c>
      <c r="B202">
        <v>2.5778387805476002</v>
      </c>
      <c r="C202">
        <v>1.3661620395810601</v>
      </c>
      <c r="D202">
        <v>3.5023414061101099E-3</v>
      </c>
      <c r="E202">
        <v>4.5891573454658302E-2</v>
      </c>
    </row>
    <row r="203" spans="1:5">
      <c r="A203" s="15" t="s">
        <v>1409</v>
      </c>
      <c r="B203">
        <v>1.70572021859525</v>
      </c>
      <c r="C203">
        <v>0.77038102746107195</v>
      </c>
      <c r="D203">
        <v>2.1387219404192699E-3</v>
      </c>
      <c r="E203">
        <v>3.1647521991734498E-2</v>
      </c>
    </row>
    <row r="204" spans="1:5">
      <c r="A204" s="15" t="s">
        <v>307</v>
      </c>
      <c r="B204">
        <v>2.5675323741396201</v>
      </c>
      <c r="C204">
        <v>1.3603824676695599</v>
      </c>
      <c r="D204" s="1">
        <v>4.4541223690246E-7</v>
      </c>
      <c r="E204" s="1">
        <v>3.08633562486996E-5</v>
      </c>
    </row>
    <row r="205" spans="1:5">
      <c r="A205" s="15" t="s">
        <v>1040</v>
      </c>
      <c r="B205">
        <v>2.1495552686634101</v>
      </c>
      <c r="C205">
        <v>1.1040382049020601</v>
      </c>
      <c r="D205">
        <v>6.1002112051881995E-4</v>
      </c>
      <c r="E205">
        <v>1.23252772004639E-2</v>
      </c>
    </row>
    <row r="206" spans="1:5">
      <c r="A206" s="15" t="s">
        <v>1639</v>
      </c>
      <c r="B206">
        <v>1.65623172906936</v>
      </c>
      <c r="C206">
        <v>0.72790453937743804</v>
      </c>
      <c r="D206">
        <v>3.9210799536242803E-3</v>
      </c>
      <c r="E206">
        <v>4.9806009117158198E-2</v>
      </c>
    </row>
    <row r="207" spans="1:5">
      <c r="A207" s="15" t="s">
        <v>1269</v>
      </c>
      <c r="B207">
        <v>1.77724638698041</v>
      </c>
      <c r="C207">
        <v>0.82964370198229398</v>
      </c>
      <c r="D207">
        <v>1.3630432674863601E-3</v>
      </c>
      <c r="E207">
        <v>2.23918179329693E-2</v>
      </c>
    </row>
    <row r="208" spans="1:5">
      <c r="A208" s="15" t="s">
        <v>1557</v>
      </c>
      <c r="B208">
        <v>1.7130918773736901</v>
      </c>
      <c r="C208">
        <v>0.77660252881643099</v>
      </c>
      <c r="D208">
        <v>3.1857825951335599E-3</v>
      </c>
      <c r="E208">
        <v>4.2540725092150997E-2</v>
      </c>
    </row>
    <row r="209" spans="1:5">
      <c r="A209" s="15" t="s">
        <v>919</v>
      </c>
      <c r="B209">
        <v>2.0776110596677899</v>
      </c>
      <c r="C209">
        <v>1.05492559899294</v>
      </c>
      <c r="D209">
        <v>3.5220689712231999E-4</v>
      </c>
      <c r="E209">
        <v>8.0405078235347809E-3</v>
      </c>
    </row>
    <row r="210" spans="1:5">
      <c r="A210" s="15" t="s">
        <v>260</v>
      </c>
      <c r="B210">
        <v>2.5469098823193499</v>
      </c>
      <c r="C210">
        <v>1.3487479134279401</v>
      </c>
      <c r="D210" s="1">
        <v>1.12625161572969E-7</v>
      </c>
      <c r="E210" s="1">
        <v>9.2228915456288393E-6</v>
      </c>
    </row>
    <row r="211" spans="1:5">
      <c r="A211" s="15" t="s">
        <v>240</v>
      </c>
      <c r="B211">
        <v>2.6266655252972502</v>
      </c>
      <c r="C211">
        <v>1.39323250206391</v>
      </c>
      <c r="D211" s="1">
        <v>4.6700394049018499E-8</v>
      </c>
      <c r="E211" s="1">
        <v>4.1547976088301696E-6</v>
      </c>
    </row>
    <row r="212" spans="1:5">
      <c r="A212" s="15" t="s">
        <v>567</v>
      </c>
      <c r="B212">
        <v>2.2873447111690699</v>
      </c>
      <c r="C212">
        <v>1.1936738015252</v>
      </c>
      <c r="D212" s="1">
        <v>2.6628995503764499E-5</v>
      </c>
      <c r="E212">
        <v>9.8240998941277399E-4</v>
      </c>
    </row>
    <row r="213" spans="1:5">
      <c r="A213" s="15" t="s">
        <v>94</v>
      </c>
      <c r="B213">
        <v>3.64968585116705</v>
      </c>
      <c r="C213">
        <v>1.86777228852184</v>
      </c>
      <c r="D213" s="1">
        <v>2.2491702269035299E-12</v>
      </c>
      <c r="E213" s="1">
        <v>5.3433858390579705E-10</v>
      </c>
    </row>
    <row r="214" spans="1:5">
      <c r="A214" s="15" t="s">
        <v>297</v>
      </c>
      <c r="B214">
        <v>8.2619728303577098</v>
      </c>
      <c r="C214">
        <v>3.0464863158739401</v>
      </c>
      <c r="D214" s="1">
        <v>3.5489614932855602E-7</v>
      </c>
      <c r="E214" s="1">
        <v>2.54900327320068E-5</v>
      </c>
    </row>
    <row r="215" spans="1:5">
      <c r="A215" s="15" t="s">
        <v>1177</v>
      </c>
      <c r="B215">
        <v>1.8063537951559601</v>
      </c>
      <c r="C215">
        <v>0.85308048890296995</v>
      </c>
      <c r="D215">
        <v>1.0232882085472799E-3</v>
      </c>
      <c r="E215">
        <v>1.8207792412003002E-2</v>
      </c>
    </row>
    <row r="216" spans="1:5">
      <c r="A216" s="15" t="s">
        <v>991</v>
      </c>
      <c r="B216">
        <v>1.8046967354626799</v>
      </c>
      <c r="C216">
        <v>0.85175642436857402</v>
      </c>
      <c r="D216">
        <v>4.7098528343556402E-4</v>
      </c>
      <c r="E216">
        <v>9.9825792574445796E-3</v>
      </c>
    </row>
    <row r="217" spans="1:5">
      <c r="A217" s="15" t="s">
        <v>204</v>
      </c>
      <c r="B217">
        <v>17.549812429084199</v>
      </c>
      <c r="C217">
        <v>4.1333837060966196</v>
      </c>
      <c r="D217" s="1">
        <v>7.7981830053065805E-9</v>
      </c>
      <c r="E217" s="1">
        <v>8.22833780724408E-7</v>
      </c>
    </row>
    <row r="218" spans="1:5">
      <c r="A218" s="15" t="s">
        <v>696</v>
      </c>
      <c r="B218">
        <v>2.1471381851358702</v>
      </c>
      <c r="C218">
        <v>1.10241504289438</v>
      </c>
      <c r="D218" s="1">
        <v>9.1114421738012902E-5</v>
      </c>
      <c r="E218">
        <v>2.7434577765377399E-3</v>
      </c>
    </row>
    <row r="219" spans="1:5">
      <c r="A219" s="15" t="s">
        <v>165</v>
      </c>
      <c r="B219">
        <v>3.0483050385854402</v>
      </c>
      <c r="C219">
        <v>1.60800727803952</v>
      </c>
      <c r="D219" s="1">
        <v>9.4118315391282405E-10</v>
      </c>
      <c r="E219" s="1">
        <v>1.23317809723887E-7</v>
      </c>
    </row>
    <row r="220" spans="1:5">
      <c r="A220" s="15" t="s">
        <v>48</v>
      </c>
      <c r="B220">
        <v>4.5613226953452903</v>
      </c>
      <c r="C220">
        <v>2.1894522387126698</v>
      </c>
      <c r="D220" s="1">
        <v>1.36412969458198E-15</v>
      </c>
      <c r="E220" s="1">
        <v>6.5535821927039599E-13</v>
      </c>
    </row>
    <row r="221" spans="1:5">
      <c r="A221" s="15" t="s">
        <v>920</v>
      </c>
      <c r="B221">
        <v>1.8925464916043</v>
      </c>
      <c r="C221">
        <v>0.920328741364564</v>
      </c>
      <c r="D221">
        <v>3.5280149702148801E-4</v>
      </c>
      <c r="E221">
        <v>8.0455860380881407E-3</v>
      </c>
    </row>
    <row r="222" spans="1:5">
      <c r="A222" s="15" t="s">
        <v>184</v>
      </c>
      <c r="B222">
        <v>3.5640411775065899</v>
      </c>
      <c r="C222">
        <v>1.8335140052777299</v>
      </c>
      <c r="D222" s="1">
        <v>3.4200716828298E-9</v>
      </c>
      <c r="E222" s="1">
        <v>4.01839835386399E-7</v>
      </c>
    </row>
    <row r="223" spans="1:5">
      <c r="A223" s="15" t="s">
        <v>225</v>
      </c>
      <c r="B223">
        <v>2.8139022452731401</v>
      </c>
      <c r="C223">
        <v>1.4925722103408601</v>
      </c>
      <c r="D223" s="1">
        <v>2.5977049320571101E-8</v>
      </c>
      <c r="E223" s="1">
        <v>2.4739992478476998E-6</v>
      </c>
    </row>
    <row r="224" spans="1:5">
      <c r="A224" s="15" t="s">
        <v>82</v>
      </c>
      <c r="B224">
        <v>6.4236601273583798</v>
      </c>
      <c r="C224">
        <v>2.6833955626021102</v>
      </c>
      <c r="D224" s="1">
        <v>6.1812757636054795E-13</v>
      </c>
      <c r="E224" s="1">
        <v>1.69155697130869E-10</v>
      </c>
    </row>
    <row r="225" spans="1:5">
      <c r="A225" s="15" t="s">
        <v>250</v>
      </c>
      <c r="B225">
        <v>3.5163298822845301</v>
      </c>
      <c r="C225">
        <v>1.81407042236164</v>
      </c>
      <c r="D225" s="1">
        <v>6.4785622106855602E-8</v>
      </c>
      <c r="E225" s="1">
        <v>5.5359698194786997E-6</v>
      </c>
    </row>
    <row r="226" spans="1:5">
      <c r="A226" s="15" t="s">
        <v>845</v>
      </c>
      <c r="B226">
        <v>1.9882006010727999</v>
      </c>
      <c r="C226">
        <v>0.99146332610165899</v>
      </c>
      <c r="D226">
        <v>2.43154891458511E-4</v>
      </c>
      <c r="E226">
        <v>6.0288311960799597E-3</v>
      </c>
    </row>
    <row r="227" spans="1:5">
      <c r="A227" s="15" t="s">
        <v>54</v>
      </c>
      <c r="B227">
        <v>47.5397890517607</v>
      </c>
      <c r="C227">
        <v>5.5710635965132296</v>
      </c>
      <c r="D227" s="1">
        <v>4.7936142785836596E-15</v>
      </c>
      <c r="E227" s="1">
        <v>2.0320224919352999E-12</v>
      </c>
    </row>
    <row r="228" spans="1:5">
      <c r="A228" s="15" t="s">
        <v>979</v>
      </c>
      <c r="B228">
        <v>1.9242014436157799</v>
      </c>
      <c r="C228">
        <v>0.94425984198345303</v>
      </c>
      <c r="D228">
        <v>4.5206628265644902E-4</v>
      </c>
      <c r="E228">
        <v>9.6956557189977807E-3</v>
      </c>
    </row>
    <row r="229" spans="1:5">
      <c r="A229" s="15" t="s">
        <v>149</v>
      </c>
      <c r="B229">
        <v>3.6014845241742002</v>
      </c>
      <c r="C229">
        <v>1.84859170494335</v>
      </c>
      <c r="D229" s="1">
        <v>3.01696232551073E-10</v>
      </c>
      <c r="E229" s="1">
        <v>4.4070073321092102E-8</v>
      </c>
    </row>
    <row r="230" spans="1:5">
      <c r="A230" s="15" t="s">
        <v>43</v>
      </c>
      <c r="B230">
        <v>5.1539312664698498</v>
      </c>
      <c r="C230">
        <v>2.3656732973480401</v>
      </c>
      <c r="D230" s="1">
        <v>1.6224084858347E-16</v>
      </c>
      <c r="E230" s="1">
        <v>8.7687122638151103E-14</v>
      </c>
    </row>
    <row r="231" spans="1:5">
      <c r="A231" s="15" t="s">
        <v>784</v>
      </c>
      <c r="B231">
        <v>2.0060449749563398</v>
      </c>
      <c r="C231">
        <v>1.00435395112413</v>
      </c>
      <c r="D231">
        <v>1.81126699890226E-4</v>
      </c>
      <c r="E231">
        <v>4.8464007750233396E-3</v>
      </c>
    </row>
    <row r="232" spans="1:5">
      <c r="A232" s="15" t="s">
        <v>524</v>
      </c>
      <c r="B232">
        <v>2.1605171411325199</v>
      </c>
      <c r="C232">
        <v>1.11137667704141</v>
      </c>
      <c r="D232" s="1">
        <v>1.64922997395155E-5</v>
      </c>
      <c r="E232">
        <v>6.6149726914394198E-4</v>
      </c>
    </row>
    <row r="233" spans="1:5">
      <c r="A233" s="15" t="s">
        <v>486</v>
      </c>
      <c r="B233">
        <v>2.2613512052160201</v>
      </c>
      <c r="C233">
        <v>1.17718507111449</v>
      </c>
      <c r="D233" s="1">
        <v>1.05685997764223E-5</v>
      </c>
      <c r="E233">
        <v>4.56965117132949E-4</v>
      </c>
    </row>
    <row r="234" spans="1:5">
      <c r="A234" s="15" t="s">
        <v>786</v>
      </c>
      <c r="B234">
        <v>2.6823110062086402</v>
      </c>
      <c r="C234">
        <v>1.4234765232609901</v>
      </c>
      <c r="D234">
        <v>1.8213384416010801E-4</v>
      </c>
      <c r="E234">
        <v>4.8671836550029501E-3</v>
      </c>
    </row>
    <row r="235" spans="1:5">
      <c r="A235" s="15" t="s">
        <v>521</v>
      </c>
      <c r="B235">
        <v>132.87945207726801</v>
      </c>
      <c r="C235">
        <v>7.0539742193086798</v>
      </c>
      <c r="D235" s="1">
        <v>1.6179499931631498E-5</v>
      </c>
      <c r="E235">
        <v>6.5258322578720196E-4</v>
      </c>
    </row>
    <row r="236" spans="1:5">
      <c r="A236" s="15" t="s">
        <v>391</v>
      </c>
      <c r="B236">
        <v>8.4319209169128602</v>
      </c>
      <c r="C236">
        <v>3.0758613359845399</v>
      </c>
      <c r="D236" s="1">
        <v>2.37611586541934E-6</v>
      </c>
      <c r="E236">
        <v>1.28744984697997E-4</v>
      </c>
    </row>
    <row r="237" spans="1:5">
      <c r="A237" s="15" t="s">
        <v>912</v>
      </c>
      <c r="B237">
        <v>1.87084415717118</v>
      </c>
      <c r="C237">
        <v>0.903689385922121</v>
      </c>
      <c r="D237">
        <v>3.4573323453747899E-4</v>
      </c>
      <c r="E237">
        <v>7.9514965930486802E-3</v>
      </c>
    </row>
    <row r="238" spans="1:5">
      <c r="A238" s="15" t="s">
        <v>835</v>
      </c>
      <c r="B238">
        <v>2.3356411288273602</v>
      </c>
      <c r="C238">
        <v>1.22381862120657</v>
      </c>
      <c r="D238">
        <v>2.3465765219617899E-4</v>
      </c>
      <c r="E238">
        <v>5.8920601426587496E-3</v>
      </c>
    </row>
    <row r="239" spans="1:5">
      <c r="A239" s="15" t="s">
        <v>978</v>
      </c>
      <c r="B239">
        <v>1.9548006767611601</v>
      </c>
      <c r="C239">
        <v>0.96702150916509899</v>
      </c>
      <c r="D239">
        <v>4.4978653997858602E-4</v>
      </c>
      <c r="E239">
        <v>9.6563408220427596E-3</v>
      </c>
    </row>
    <row r="240" spans="1:5">
      <c r="A240" s="15" t="s">
        <v>604</v>
      </c>
      <c r="B240">
        <v>2.66697736521111</v>
      </c>
      <c r="C240">
        <v>1.41520558070577</v>
      </c>
      <c r="D240" s="1">
        <v>3.8609046139739303E-5</v>
      </c>
      <c r="E240">
        <v>1.3397896765570199E-3</v>
      </c>
    </row>
    <row r="241" spans="1:5">
      <c r="A241" s="15" t="s">
        <v>322</v>
      </c>
      <c r="B241">
        <v>2.42615048051118</v>
      </c>
      <c r="C241">
        <v>1.27866903551796</v>
      </c>
      <c r="D241" s="1">
        <v>5.9602263651543897E-7</v>
      </c>
      <c r="E241" s="1">
        <v>3.9284796886668502E-5</v>
      </c>
    </row>
    <row r="242" spans="1:5">
      <c r="A242" s="15" t="s">
        <v>1584</v>
      </c>
      <c r="B242">
        <v>1.7082630092223501</v>
      </c>
      <c r="C242">
        <v>0.77253011365236102</v>
      </c>
      <c r="D242">
        <v>3.4893882004832602E-3</v>
      </c>
      <c r="E242">
        <v>4.5802722226015599E-2</v>
      </c>
    </row>
    <row r="243" spans="1:5">
      <c r="A243" s="15" t="s">
        <v>964</v>
      </c>
      <c r="B243">
        <v>2.4570430958850999</v>
      </c>
      <c r="C243">
        <v>1.2969231624108799</v>
      </c>
      <c r="D243">
        <v>4.30360474804766E-4</v>
      </c>
      <c r="E243">
        <v>9.3789950653268492E-3</v>
      </c>
    </row>
    <row r="244" spans="1:5">
      <c r="A244" s="15" t="s">
        <v>19</v>
      </c>
      <c r="B244">
        <v>8.5844428085229403</v>
      </c>
      <c r="C244">
        <v>3.1017244960831798</v>
      </c>
      <c r="D244" s="1">
        <v>1.5948767860664401E-24</v>
      </c>
      <c r="E244" s="1">
        <v>2.2986427491980199E-21</v>
      </c>
    </row>
    <row r="245" spans="1:5">
      <c r="A245" s="15" t="s">
        <v>271</v>
      </c>
      <c r="B245">
        <v>2.6932572774699</v>
      </c>
      <c r="C245">
        <v>1.42935205204566</v>
      </c>
      <c r="D245" s="1">
        <v>1.4667676818590601E-7</v>
      </c>
      <c r="E245" s="1">
        <v>1.15309274596768E-5</v>
      </c>
    </row>
    <row r="246" spans="1:5">
      <c r="A246" s="15" t="s">
        <v>270</v>
      </c>
      <c r="B246">
        <v>2.6041936472745899</v>
      </c>
      <c r="C246">
        <v>1.38083673098258</v>
      </c>
      <c r="D246" s="1">
        <v>1.39919668869527E-7</v>
      </c>
      <c r="E246" s="1">
        <v>1.1039866136096E-5</v>
      </c>
    </row>
    <row r="247" spans="1:5">
      <c r="A247" s="15" t="s">
        <v>648</v>
      </c>
      <c r="B247">
        <v>8.3726171578733393</v>
      </c>
      <c r="C247">
        <v>3.0656786586776201</v>
      </c>
      <c r="D247" s="1">
        <v>5.41421751647406E-5</v>
      </c>
      <c r="E247">
        <v>1.75519917766522E-3</v>
      </c>
    </row>
    <row r="248" spans="1:5">
      <c r="A248" s="15" t="s">
        <v>1082</v>
      </c>
      <c r="B248">
        <v>1.86423967142448</v>
      </c>
      <c r="C248">
        <v>0.89858734848353705</v>
      </c>
      <c r="D248">
        <v>7.1034823414671598E-4</v>
      </c>
      <c r="E248">
        <v>1.37238770992117E-2</v>
      </c>
    </row>
    <row r="249" spans="1:5">
      <c r="A249" s="15" t="s">
        <v>733</v>
      </c>
      <c r="B249">
        <v>1.9993407403519701</v>
      </c>
      <c r="C249">
        <v>0.99952436629172703</v>
      </c>
      <c r="D249">
        <v>1.2190915431983699E-4</v>
      </c>
      <c r="E249">
        <v>3.4861825492599899E-3</v>
      </c>
    </row>
    <row r="250" spans="1:5">
      <c r="A250" s="15" t="s">
        <v>259</v>
      </c>
      <c r="B250">
        <v>87.723641126448697</v>
      </c>
      <c r="C250">
        <v>6.45489378977679</v>
      </c>
      <c r="D250" s="1">
        <v>1.07411462902534E-7</v>
      </c>
      <c r="E250" s="1">
        <v>8.8293856140299395E-6</v>
      </c>
    </row>
    <row r="251" spans="1:5">
      <c r="A251" s="15" t="s">
        <v>438</v>
      </c>
      <c r="B251">
        <v>2.2424488236740299</v>
      </c>
      <c r="C251">
        <v>1.1650750608751199</v>
      </c>
      <c r="D251" s="1">
        <v>5.4299537512179697E-6</v>
      </c>
      <c r="E251">
        <v>2.6017259127898902E-4</v>
      </c>
    </row>
    <row r="252" spans="1:5">
      <c r="A252" s="15" t="s">
        <v>26</v>
      </c>
      <c r="B252">
        <v>344.15071037454402</v>
      </c>
      <c r="C252">
        <v>8.4268966776520102</v>
      </c>
      <c r="D252" s="1">
        <v>4.7264030725741999E-20</v>
      </c>
      <c r="E252" s="1">
        <v>4.6445503648173499E-17</v>
      </c>
    </row>
    <row r="253" spans="1:5">
      <c r="A253" s="15" t="s">
        <v>219</v>
      </c>
      <c r="B253">
        <v>4.30588982715875</v>
      </c>
      <c r="C253">
        <v>2.1063114063966601</v>
      </c>
      <c r="D253" s="1">
        <v>2.2571099363847799E-8</v>
      </c>
      <c r="E253" s="1">
        <v>2.2079846024752301E-6</v>
      </c>
    </row>
    <row r="254" spans="1:5">
      <c r="A254" s="15" t="s">
        <v>1166</v>
      </c>
      <c r="B254">
        <v>1.7852823860140801</v>
      </c>
      <c r="C254">
        <v>0.83615228976168199</v>
      </c>
      <c r="D254">
        <v>9.8001821403371895E-4</v>
      </c>
      <c r="E254">
        <v>1.7597187515942699E-2</v>
      </c>
    </row>
    <row r="255" spans="1:5">
      <c r="A255" s="15" t="s">
        <v>46</v>
      </c>
      <c r="B255">
        <v>5.0447793525049498</v>
      </c>
      <c r="C255">
        <v>2.33479117042019</v>
      </c>
      <c r="D255" s="1">
        <v>5.6421066588207895E-16</v>
      </c>
      <c r="E255" s="1">
        <v>2.8366675315592202E-13</v>
      </c>
    </row>
    <row r="256" spans="1:5">
      <c r="A256" s="15" t="s">
        <v>223</v>
      </c>
      <c r="B256">
        <v>2.8180642025618998</v>
      </c>
      <c r="C256">
        <v>1.4947044802290099</v>
      </c>
      <c r="D256" s="1">
        <v>2.4928149014607002E-8</v>
      </c>
      <c r="E256" s="1">
        <v>2.3952073490968398E-6</v>
      </c>
    </row>
    <row r="257" spans="1:5">
      <c r="A257" s="15" t="s">
        <v>500</v>
      </c>
      <c r="B257">
        <v>3.5175705554455399</v>
      </c>
      <c r="C257">
        <v>1.8145793613354499</v>
      </c>
      <c r="D257" s="1">
        <v>1.19685571008549E-5</v>
      </c>
      <c r="E257">
        <v>5.0340123728284496E-4</v>
      </c>
    </row>
    <row r="258" spans="1:5">
      <c r="A258" s="15" t="s">
        <v>1185</v>
      </c>
      <c r="B258">
        <v>1.7681239116094301</v>
      </c>
      <c r="C258">
        <v>0.82221938355300095</v>
      </c>
      <c r="D258">
        <v>1.04580656742212E-3</v>
      </c>
      <c r="E258">
        <v>1.84831389259115E-2</v>
      </c>
    </row>
    <row r="259" spans="1:5">
      <c r="A259" s="15" t="s">
        <v>89</v>
      </c>
      <c r="B259">
        <v>4.5408407724055202</v>
      </c>
      <c r="C259">
        <v>2.1829594485903701</v>
      </c>
      <c r="D259" s="1">
        <v>1.60929871197205E-12</v>
      </c>
      <c r="E259" s="1">
        <v>4.0455149830376599E-10</v>
      </c>
    </row>
    <row r="260" spans="1:5">
      <c r="A260" s="15" t="s">
        <v>630</v>
      </c>
      <c r="B260">
        <v>2.5468778238868599</v>
      </c>
      <c r="C260">
        <v>1.3487297538405201</v>
      </c>
      <c r="D260" s="1">
        <v>4.5948215897193299E-5</v>
      </c>
      <c r="E260">
        <v>1.53059241830727E-3</v>
      </c>
    </row>
    <row r="261" spans="1:5">
      <c r="A261" s="15" t="s">
        <v>16</v>
      </c>
      <c r="B261">
        <v>10.008019401327299</v>
      </c>
      <c r="C261">
        <v>3.3230845862834602</v>
      </c>
      <c r="D261" s="1">
        <v>1.12959810388743E-25</v>
      </c>
      <c r="E261" s="1">
        <v>2.0350651173285201E-22</v>
      </c>
    </row>
    <row r="262" spans="1:5">
      <c r="A262" s="15" t="s">
        <v>74</v>
      </c>
      <c r="B262">
        <v>4.3366413211851702</v>
      </c>
      <c r="C262">
        <v>2.11657812442161</v>
      </c>
      <c r="D262" s="1">
        <v>1.84843525739315E-13</v>
      </c>
      <c r="E262" s="1">
        <v>5.6283551872651603E-11</v>
      </c>
    </row>
    <row r="263" spans="1:5">
      <c r="A263" s="15" t="s">
        <v>92</v>
      </c>
      <c r="B263">
        <v>4.1170160909953504</v>
      </c>
      <c r="C263">
        <v>2.0415990873169001</v>
      </c>
      <c r="D263" s="1">
        <v>1.8338048748185301E-12</v>
      </c>
      <c r="E263" s="1">
        <v>4.45449748187661E-10</v>
      </c>
    </row>
    <row r="264" spans="1:5">
      <c r="A264" s="15" t="s">
        <v>1098</v>
      </c>
      <c r="B264">
        <v>1.8941476933622301</v>
      </c>
      <c r="C264">
        <v>0.92154882720222397</v>
      </c>
      <c r="D264">
        <v>7.4142392378201199E-4</v>
      </c>
      <c r="E264">
        <v>1.41347828996855E-2</v>
      </c>
    </row>
    <row r="265" spans="1:5">
      <c r="A265" s="15" t="s">
        <v>1024</v>
      </c>
      <c r="B265">
        <v>1.8731640824675</v>
      </c>
      <c r="C265">
        <v>0.90547728003685701</v>
      </c>
      <c r="D265">
        <v>5.629648520755E-4</v>
      </c>
      <c r="E265">
        <v>1.15471889345543E-2</v>
      </c>
    </row>
    <row r="266" spans="1:5">
      <c r="A266" s="15" t="s">
        <v>614</v>
      </c>
      <c r="B266">
        <v>2.1562751851544699</v>
      </c>
      <c r="C266">
        <v>1.1085413074611901</v>
      </c>
      <c r="D266" s="1">
        <v>4.1461002028372202E-5</v>
      </c>
      <c r="E266">
        <v>1.41590827663246E-3</v>
      </c>
    </row>
    <row r="267" spans="1:5">
      <c r="A267" s="15" t="s">
        <v>1055</v>
      </c>
      <c r="B267">
        <v>1.87123793710981</v>
      </c>
      <c r="C267">
        <v>0.903993016014916</v>
      </c>
      <c r="D267">
        <v>6.4867716871967599E-4</v>
      </c>
      <c r="E267">
        <v>1.2913215203085301E-2</v>
      </c>
    </row>
    <row r="268" spans="1:5">
      <c r="A268" s="15" t="s">
        <v>356</v>
      </c>
      <c r="B268">
        <v>43.294039201392103</v>
      </c>
      <c r="C268">
        <v>5.4360965007500104</v>
      </c>
      <c r="D268" s="1">
        <v>1.1442490782797201E-6</v>
      </c>
      <c r="E268" s="1">
        <v>6.7960222042113205E-5</v>
      </c>
    </row>
    <row r="269" spans="1:5">
      <c r="A269" s="15" t="s">
        <v>1015</v>
      </c>
      <c r="B269">
        <v>1.8656879777463899</v>
      </c>
      <c r="C269">
        <v>0.89970772649076003</v>
      </c>
      <c r="D269">
        <v>5.31968924174147E-4</v>
      </c>
      <c r="E269">
        <v>1.10053934657616E-2</v>
      </c>
    </row>
    <row r="270" spans="1:5">
      <c r="A270" s="15" t="s">
        <v>1205</v>
      </c>
      <c r="B270">
        <v>1.82495001338042</v>
      </c>
      <c r="C270">
        <v>0.86785694813740999</v>
      </c>
      <c r="D270">
        <v>1.12148856652113E-3</v>
      </c>
      <c r="E270">
        <v>1.9396369055696298E-2</v>
      </c>
    </row>
    <row r="271" spans="1:5">
      <c r="A271" s="15" t="s">
        <v>1009</v>
      </c>
      <c r="B271">
        <v>1.86232640559555</v>
      </c>
      <c r="C271">
        <v>0.89710595284542505</v>
      </c>
      <c r="D271">
        <v>5.1988241893955399E-4</v>
      </c>
      <c r="E271">
        <v>1.0817457184845201E-2</v>
      </c>
    </row>
    <row r="272" spans="1:5">
      <c r="A272" s="15" t="s">
        <v>1220</v>
      </c>
      <c r="B272">
        <v>1.85079545767231</v>
      </c>
      <c r="C272">
        <v>0.88814546327580501</v>
      </c>
      <c r="D272">
        <v>1.1696218398437399E-3</v>
      </c>
      <c r="E272">
        <v>1.99889759332662E-2</v>
      </c>
    </row>
    <row r="273" spans="1:5">
      <c r="A273" s="15" t="s">
        <v>203</v>
      </c>
      <c r="B273">
        <v>3.0478383500007298</v>
      </c>
      <c r="C273">
        <v>1.6077863877929499</v>
      </c>
      <c r="D273" s="1">
        <v>7.8024388292013304E-9</v>
      </c>
      <c r="E273" s="1">
        <v>8.22833780724408E-7</v>
      </c>
    </row>
    <row r="274" spans="1:5">
      <c r="A274" s="15" t="s">
        <v>197</v>
      </c>
      <c r="B274">
        <v>3.78425946476121</v>
      </c>
      <c r="C274">
        <v>1.92001100931452</v>
      </c>
      <c r="D274" s="1">
        <v>6.1589111529516002E-9</v>
      </c>
      <c r="E274" s="1">
        <v>6.7247222331141797E-7</v>
      </c>
    </row>
    <row r="275" spans="1:5">
      <c r="A275" s="15" t="s">
        <v>435</v>
      </c>
      <c r="B275">
        <v>2.3088487810906901</v>
      </c>
      <c r="C275">
        <v>1.2071736863581399</v>
      </c>
      <c r="D275" s="1">
        <v>5.0387526672907198E-6</v>
      </c>
      <c r="E275">
        <v>2.4315355784410299E-4</v>
      </c>
    </row>
    <row r="276" spans="1:5">
      <c r="A276" s="15" t="s">
        <v>1120</v>
      </c>
      <c r="B276">
        <v>1.89730610416431</v>
      </c>
      <c r="C276">
        <v>0.92395245646878499</v>
      </c>
      <c r="D276">
        <v>8.1555073863974405E-4</v>
      </c>
      <c r="E276">
        <v>1.52520687012566E-2</v>
      </c>
    </row>
    <row r="277" spans="1:5">
      <c r="A277" s="15" t="s">
        <v>481</v>
      </c>
      <c r="B277">
        <v>2.3553604623797</v>
      </c>
      <c r="C277">
        <v>1.2359478655673799</v>
      </c>
      <c r="D277" s="1">
        <v>9.9136745513072402E-6</v>
      </c>
      <c r="E277">
        <v>4.3297723257517399E-4</v>
      </c>
    </row>
    <row r="278" spans="1:5">
      <c r="A278" s="15" t="s">
        <v>519</v>
      </c>
      <c r="B278">
        <v>2.4230765667010101</v>
      </c>
      <c r="C278">
        <v>1.2768399931733201</v>
      </c>
      <c r="D278" s="1">
        <v>1.52162148236485E-5</v>
      </c>
      <c r="E278">
        <v>6.1625472186752203E-4</v>
      </c>
    </row>
    <row r="279" spans="1:5">
      <c r="A279" s="15" t="s">
        <v>1126</v>
      </c>
      <c r="B279">
        <v>2.6541460770760401</v>
      </c>
      <c r="C279">
        <v>1.4082477749559099</v>
      </c>
      <c r="D279">
        <v>8.2651895521048801E-4</v>
      </c>
      <c r="E279">
        <v>1.53641558836591E-2</v>
      </c>
    </row>
    <row r="280" spans="1:5">
      <c r="A280" s="15" t="s">
        <v>355</v>
      </c>
      <c r="B280">
        <v>2.5348039137429801</v>
      </c>
      <c r="C280">
        <v>1.3418741481705301</v>
      </c>
      <c r="D280" s="1">
        <v>1.09343402176938E-6</v>
      </c>
      <c r="E280" s="1">
        <v>6.5121074701466396E-5</v>
      </c>
    </row>
    <row r="281" spans="1:5">
      <c r="A281" s="15" t="s">
        <v>8</v>
      </c>
      <c r="B281">
        <v>151.36879568793901</v>
      </c>
      <c r="C281">
        <v>7.2419240176468902</v>
      </c>
      <c r="D281" s="1">
        <v>4.6337027901705999E-34</v>
      </c>
      <c r="E281" s="1">
        <v>2.1527040802293701E-30</v>
      </c>
    </row>
    <row r="282" spans="1:5">
      <c r="A282" s="15" t="s">
        <v>168</v>
      </c>
      <c r="B282">
        <v>3.1279851198060902</v>
      </c>
      <c r="C282">
        <v>1.6452336495912301</v>
      </c>
      <c r="D282" s="1">
        <v>1.39605996494986E-9</v>
      </c>
      <c r="E282" s="1">
        <v>1.79651311799113E-7</v>
      </c>
    </row>
    <row r="283" spans="1:5">
      <c r="A283" s="15" t="s">
        <v>269</v>
      </c>
      <c r="B283">
        <v>2.6709917536383099</v>
      </c>
      <c r="C283">
        <v>1.41737552183469</v>
      </c>
      <c r="D283" s="1">
        <v>1.3544001910270501E-7</v>
      </c>
      <c r="E283" s="1">
        <v>1.0725559607990399E-5</v>
      </c>
    </row>
    <row r="284" spans="1:5">
      <c r="A284" s="15" t="s">
        <v>265</v>
      </c>
      <c r="B284">
        <v>2.7841506083582201</v>
      </c>
      <c r="C284">
        <v>1.4772372557464399</v>
      </c>
      <c r="D284" s="1">
        <v>1.2309942338466501E-7</v>
      </c>
      <c r="E284" s="1">
        <v>9.8932581195281505E-6</v>
      </c>
    </row>
    <row r="285" spans="1:5">
      <c r="A285" s="15" t="s">
        <v>411</v>
      </c>
      <c r="B285">
        <v>2.37126025391396</v>
      </c>
      <c r="C285">
        <v>1.2456540122192801</v>
      </c>
      <c r="D285" s="1">
        <v>3.3907952497859998E-6</v>
      </c>
      <c r="E285">
        <v>1.73709958542947E-4</v>
      </c>
    </row>
    <row r="286" spans="1:5">
      <c r="A286" s="15" t="s">
        <v>107</v>
      </c>
      <c r="B286">
        <v>5.7065941197491004</v>
      </c>
      <c r="C286">
        <v>2.5126299552960099</v>
      </c>
      <c r="D286" s="1">
        <v>6.2894472463418301E-12</v>
      </c>
      <c r="E286" s="1">
        <v>1.30741884633331E-9</v>
      </c>
    </row>
    <row r="287" spans="1:5">
      <c r="A287" s="15" t="s">
        <v>476</v>
      </c>
      <c r="B287">
        <v>2.3441847642831299</v>
      </c>
      <c r="C287">
        <v>1.2290862847814501</v>
      </c>
      <c r="D287" s="1">
        <v>9.2945385058574692E-6</v>
      </c>
      <c r="E287">
        <v>4.1007883256761801E-4</v>
      </c>
    </row>
    <row r="288" spans="1:5">
      <c r="A288" s="15" t="s">
        <v>171</v>
      </c>
      <c r="B288">
        <v>3.86880675190422</v>
      </c>
      <c r="C288">
        <v>1.95188866751663</v>
      </c>
      <c r="D288" s="1">
        <v>1.7360973954986599E-9</v>
      </c>
      <c r="E288" s="1">
        <v>2.1821331158887E-7</v>
      </c>
    </row>
    <row r="289" spans="1:5">
      <c r="A289" s="15" t="s">
        <v>469</v>
      </c>
      <c r="B289">
        <v>2.3168542611406999</v>
      </c>
      <c r="C289">
        <v>1.2121672961050201</v>
      </c>
      <c r="D289" s="1">
        <v>7.81470297036539E-6</v>
      </c>
      <c r="E289">
        <v>3.5263613803643398E-4</v>
      </c>
    </row>
    <row r="290" spans="1:5">
      <c r="A290" s="15" t="s">
        <v>551</v>
      </c>
      <c r="B290">
        <v>2.3294071559451801</v>
      </c>
      <c r="C290">
        <v>1.2199628295548599</v>
      </c>
      <c r="D290" s="1">
        <v>2.1682906073817598E-5</v>
      </c>
      <c r="E290">
        <v>8.2820273217290097E-4</v>
      </c>
    </row>
    <row r="291" spans="1:5">
      <c r="A291" s="15" t="s">
        <v>255</v>
      </c>
      <c r="B291">
        <v>2.7485741063549098</v>
      </c>
      <c r="C291">
        <v>1.45868337747625</v>
      </c>
      <c r="D291" s="1">
        <v>8.9878328140661406E-8</v>
      </c>
      <c r="E291" s="1">
        <v>7.5022377454554402E-6</v>
      </c>
    </row>
    <row r="292" spans="1:5">
      <c r="A292" s="15" t="s">
        <v>650</v>
      </c>
      <c r="B292">
        <v>2.1674604465103</v>
      </c>
      <c r="C292">
        <v>1.1160056662756701</v>
      </c>
      <c r="D292" s="1">
        <v>5.43534748659936E-5</v>
      </c>
      <c r="E292">
        <v>1.7564540704453099E-3</v>
      </c>
    </row>
    <row r="293" spans="1:5">
      <c r="A293" s="15" t="s">
        <v>400</v>
      </c>
      <c r="B293">
        <v>2.4264927415075501</v>
      </c>
      <c r="C293">
        <v>1.2788725445007401</v>
      </c>
      <c r="D293" s="1">
        <v>2.7009189347545798E-6</v>
      </c>
      <c r="E293">
        <v>1.4330980298066801E-4</v>
      </c>
    </row>
    <row r="294" spans="1:5">
      <c r="A294" s="15" t="s">
        <v>1531</v>
      </c>
      <c r="B294">
        <v>1.7372727939911901</v>
      </c>
      <c r="C294">
        <v>0.79682430997089304</v>
      </c>
      <c r="D294">
        <v>2.9995315667085301E-3</v>
      </c>
      <c r="E294">
        <v>4.0707390421011701E-2</v>
      </c>
    </row>
    <row r="295" spans="1:5">
      <c r="A295" s="15" t="s">
        <v>529</v>
      </c>
      <c r="B295">
        <v>2.26829596963784</v>
      </c>
      <c r="C295">
        <v>1.1816088969248699</v>
      </c>
      <c r="D295" s="1">
        <v>1.7457979446776399E-5</v>
      </c>
      <c r="E295">
        <v>6.9379422363944503E-4</v>
      </c>
    </row>
    <row r="296" spans="1:5">
      <c r="A296" s="15" t="s">
        <v>145</v>
      </c>
      <c r="B296">
        <v>3.44934033694335</v>
      </c>
      <c r="C296">
        <v>1.78632048258151</v>
      </c>
      <c r="D296" s="1">
        <v>2.41532771800268E-10</v>
      </c>
      <c r="E296" s="1">
        <v>3.6515363591258703E-8</v>
      </c>
    </row>
    <row r="297" spans="1:5">
      <c r="A297" s="15" t="s">
        <v>337</v>
      </c>
      <c r="B297">
        <v>3.5808801440321001</v>
      </c>
      <c r="C297">
        <v>1.8403142308884499</v>
      </c>
      <c r="D297" s="1">
        <v>7.5817895253199904E-7</v>
      </c>
      <c r="E297" s="1">
        <v>4.77873783521554E-5</v>
      </c>
    </row>
    <row r="298" spans="1:5">
      <c r="A298" s="15" t="s">
        <v>115</v>
      </c>
      <c r="B298">
        <v>10.580231532052901</v>
      </c>
      <c r="C298">
        <v>3.4032992938411502</v>
      </c>
      <c r="D298" s="1">
        <v>1.3213272421275001E-11</v>
      </c>
      <c r="E298" s="1">
        <v>2.5505155042459299E-9</v>
      </c>
    </row>
    <row r="299" spans="1:5">
      <c r="A299" s="15" t="s">
        <v>446</v>
      </c>
      <c r="B299">
        <v>2.8755881241008501</v>
      </c>
      <c r="C299">
        <v>1.5238570506485101</v>
      </c>
      <c r="D299" s="1">
        <v>5.8644639305962E-6</v>
      </c>
      <c r="E299">
        <v>2.7621752879206801E-4</v>
      </c>
    </row>
    <row r="300" spans="1:5">
      <c r="A300" s="15" t="s">
        <v>429</v>
      </c>
      <c r="B300">
        <v>2.4474883471616802</v>
      </c>
      <c r="C300">
        <v>1.2913019909701</v>
      </c>
      <c r="D300" s="1">
        <v>4.4545378895124202E-6</v>
      </c>
      <c r="E300">
        <v>2.18373366515576E-4</v>
      </c>
    </row>
    <row r="301" spans="1:5">
      <c r="A301" s="15" t="s">
        <v>465</v>
      </c>
      <c r="B301">
        <v>4.5981594795015299</v>
      </c>
      <c r="C301">
        <v>2.20105650439797</v>
      </c>
      <c r="D301" s="1">
        <v>7.8620943861215198E-6</v>
      </c>
      <c r="E301">
        <v>3.5263613803643398E-4</v>
      </c>
    </row>
    <row r="302" spans="1:5">
      <c r="A302" s="15" t="s">
        <v>59</v>
      </c>
      <c r="B302">
        <v>10.684096275656501</v>
      </c>
      <c r="C302">
        <v>3.41739297632743</v>
      </c>
      <c r="D302" s="1">
        <v>9.5358220476083907E-15</v>
      </c>
      <c r="E302" s="1">
        <v>3.6813381579865297E-12</v>
      </c>
    </row>
    <row r="303" spans="1:5">
      <c r="A303" s="15" t="s">
        <v>683</v>
      </c>
      <c r="B303">
        <v>2.09450989150033</v>
      </c>
      <c r="C303">
        <v>1.0666126974700201</v>
      </c>
      <c r="D303" s="1">
        <v>8.0322236981987996E-5</v>
      </c>
      <c r="E303">
        <v>2.4631013351965902E-3</v>
      </c>
    </row>
    <row r="304" spans="1:5">
      <c r="A304" s="15" t="s">
        <v>976</v>
      </c>
      <c r="B304">
        <v>1.94787412964219</v>
      </c>
      <c r="C304">
        <v>0.96190045441816496</v>
      </c>
      <c r="D304">
        <v>4.4366723839958801E-4</v>
      </c>
      <c r="E304">
        <v>9.5660867020278297E-3</v>
      </c>
    </row>
    <row r="305" spans="1:5">
      <c r="A305" s="15" t="s">
        <v>1361</v>
      </c>
      <c r="B305">
        <v>1.7822903531002701</v>
      </c>
      <c r="C305">
        <v>0.83373238560014096</v>
      </c>
      <c r="D305">
        <v>1.8468727000408699E-3</v>
      </c>
      <c r="E305">
        <v>2.8297335862638998E-2</v>
      </c>
    </row>
    <row r="306" spans="1:5">
      <c r="A306" s="15" t="s">
        <v>60</v>
      </c>
      <c r="B306">
        <v>4.6410297710885802</v>
      </c>
      <c r="C306">
        <v>2.2144449520791198</v>
      </c>
      <c r="D306" s="1">
        <v>1.2646173423076701E-14</v>
      </c>
      <c r="E306" s="1">
        <v>4.7964495304121801E-12</v>
      </c>
    </row>
    <row r="307" spans="1:5">
      <c r="A307" s="15" t="s">
        <v>141</v>
      </c>
      <c r="B307">
        <v>3.82235984600575</v>
      </c>
      <c r="C307">
        <v>1.9344636034358</v>
      </c>
      <c r="D307" s="1">
        <v>1.59695503363129E-10</v>
      </c>
      <c r="E307" s="1">
        <v>2.50178049797644E-8</v>
      </c>
    </row>
    <row r="308" spans="1:5">
      <c r="A308" s="15" t="s">
        <v>71</v>
      </c>
      <c r="B308">
        <v>4.4296955548930903</v>
      </c>
      <c r="C308">
        <v>2.1472075483200102</v>
      </c>
      <c r="D308" s="1">
        <v>1.06670916939932E-13</v>
      </c>
      <c r="E308" s="1">
        <v>3.3913508137123299E-11</v>
      </c>
    </row>
    <row r="309" spans="1:5">
      <c r="A309" s="15" t="s">
        <v>324</v>
      </c>
      <c r="B309">
        <v>2.5953404264677999</v>
      </c>
      <c r="C309">
        <v>1.37592378689338</v>
      </c>
      <c r="D309" s="1">
        <v>6.1253394384118096E-7</v>
      </c>
      <c r="E309" s="1">
        <v>4.0128397975462101E-5</v>
      </c>
    </row>
    <row r="310" spans="1:5">
      <c r="A310" s="15" t="s">
        <v>405</v>
      </c>
      <c r="B310">
        <v>2.4030218750156802</v>
      </c>
      <c r="C310">
        <v>1.26484978156516</v>
      </c>
      <c r="D310" s="1">
        <v>3.1244246038944999E-6</v>
      </c>
      <c r="E310">
        <v>1.6237244113364199E-4</v>
      </c>
    </row>
    <row r="311" spans="1:5">
      <c r="A311" s="15" t="s">
        <v>148</v>
      </c>
      <c r="B311">
        <v>6.4571336399585704</v>
      </c>
      <c r="C311">
        <v>2.6908938861080798</v>
      </c>
      <c r="D311" s="1">
        <v>2.9143309761447998E-10</v>
      </c>
      <c r="E311" s="1">
        <v>4.2860490730118702E-8</v>
      </c>
    </row>
    <row r="312" spans="1:5">
      <c r="A312" s="15" t="s">
        <v>467</v>
      </c>
      <c r="B312">
        <v>3.3034783057075399</v>
      </c>
      <c r="C312">
        <v>1.72398587041492</v>
      </c>
      <c r="D312" s="1">
        <v>7.8511972058866896E-6</v>
      </c>
      <c r="E312">
        <v>3.5263613803643398E-4</v>
      </c>
    </row>
    <row r="313" spans="1:5">
      <c r="A313" s="15" t="s">
        <v>974</v>
      </c>
      <c r="B313">
        <v>2.7423197995302799</v>
      </c>
      <c r="C313">
        <v>1.45539682286532</v>
      </c>
      <c r="D313">
        <v>4.44534745964271E-4</v>
      </c>
      <c r="E313">
        <v>9.5660867020278297E-3</v>
      </c>
    </row>
    <row r="314" spans="1:5">
      <c r="A314" s="15" t="s">
        <v>167</v>
      </c>
      <c r="B314">
        <v>12.416380621642601</v>
      </c>
      <c r="C314">
        <v>3.6341727837282898</v>
      </c>
      <c r="D314" s="1">
        <v>1.2517401189469399E-9</v>
      </c>
      <c r="E314" s="1">
        <v>1.6204412953002299E-7</v>
      </c>
    </row>
    <row r="315" spans="1:5">
      <c r="A315" s="15" t="s">
        <v>278</v>
      </c>
      <c r="B315">
        <v>3.66888743036538</v>
      </c>
      <c r="C315">
        <v>1.87534264016971</v>
      </c>
      <c r="D315" s="1">
        <v>1.7799179944721501E-7</v>
      </c>
      <c r="E315" s="1">
        <v>1.3645406781026E-5</v>
      </c>
    </row>
    <row r="316" spans="1:5">
      <c r="A316" s="15" t="s">
        <v>647</v>
      </c>
      <c r="B316">
        <v>35.870068708647999</v>
      </c>
      <c r="C316">
        <v>5.1647086036489496</v>
      </c>
      <c r="D316" s="1">
        <v>5.4152266594324401E-5</v>
      </c>
      <c r="E316">
        <v>1.75519917766522E-3</v>
      </c>
    </row>
    <row r="317" spans="1:5">
      <c r="A317" s="15" t="s">
        <v>1365</v>
      </c>
      <c r="B317">
        <v>2.1263495478157699</v>
      </c>
      <c r="C317">
        <v>1.08837877911184</v>
      </c>
      <c r="D317">
        <v>1.89173228748643E-3</v>
      </c>
      <c r="E317">
        <v>2.8902728143582399E-2</v>
      </c>
    </row>
    <row r="318" spans="1:5">
      <c r="A318" s="15" t="s">
        <v>174</v>
      </c>
      <c r="B318">
        <v>3.18984161915014</v>
      </c>
      <c r="C318">
        <v>1.6734847936017001</v>
      </c>
      <c r="D318" s="1">
        <v>2.1628831504694999E-9</v>
      </c>
      <c r="E318" s="1">
        <v>2.6873201626436799E-7</v>
      </c>
    </row>
    <row r="319" spans="1:5">
      <c r="A319" s="15" t="s">
        <v>880</v>
      </c>
      <c r="B319">
        <v>2.42808608015131</v>
      </c>
      <c r="C319">
        <v>1.27981956871305</v>
      </c>
      <c r="D319">
        <v>3.0348022613468798E-4</v>
      </c>
      <c r="E319">
        <v>7.2257037541914298E-3</v>
      </c>
    </row>
    <row r="320" spans="1:5">
      <c r="A320" s="15" t="s">
        <v>658</v>
      </c>
      <c r="B320">
        <v>2.11998446250711</v>
      </c>
      <c r="C320">
        <v>1.084053691229</v>
      </c>
      <c r="D320" s="1">
        <v>6.0557215424861797E-5</v>
      </c>
      <c r="E320">
        <v>1.93380567248166E-3</v>
      </c>
    </row>
    <row r="321" spans="1:5">
      <c r="A321" s="15" t="s">
        <v>1036</v>
      </c>
      <c r="B321">
        <v>2.9903557533189198</v>
      </c>
      <c r="C321">
        <v>1.5803171275733101</v>
      </c>
      <c r="D321">
        <v>5.92804827362158E-4</v>
      </c>
      <c r="E321">
        <v>1.2022371071991099E-2</v>
      </c>
    </row>
    <row r="322" spans="1:5">
      <c r="A322" s="15" t="s">
        <v>1227</v>
      </c>
      <c r="B322">
        <v>1.7803109464053199</v>
      </c>
      <c r="C322">
        <v>0.83212924212351702</v>
      </c>
      <c r="D322">
        <v>1.2023734827005101E-3</v>
      </c>
      <c r="E322">
        <v>2.0419569774157299E-2</v>
      </c>
    </row>
    <row r="323" spans="1:5">
      <c r="A323" s="15" t="s">
        <v>959</v>
      </c>
      <c r="B323">
        <v>1.94326752802449</v>
      </c>
      <c r="C323">
        <v>0.95848452922254901</v>
      </c>
      <c r="D323">
        <v>4.2137308854614303E-4</v>
      </c>
      <c r="E323">
        <v>9.2296502545887102E-3</v>
      </c>
    </row>
    <row r="324" spans="1:5">
      <c r="A324" s="15" t="s">
        <v>9</v>
      </c>
      <c r="B324">
        <v>21.587118868773398</v>
      </c>
      <c r="C324">
        <v>4.43209880137419</v>
      </c>
      <c r="D324" s="1">
        <v>4.9787318567680404E-34</v>
      </c>
      <c r="E324" s="1">
        <v>2.1527040802293701E-30</v>
      </c>
    </row>
    <row r="325" spans="1:5">
      <c r="A325" s="15" t="s">
        <v>1284</v>
      </c>
      <c r="B325">
        <v>1.83663524041134</v>
      </c>
      <c r="C325">
        <v>0.87706513265389596</v>
      </c>
      <c r="D325">
        <v>1.40054802853151E-3</v>
      </c>
      <c r="E325">
        <v>2.27486460021207E-2</v>
      </c>
    </row>
    <row r="326" spans="1:5">
      <c r="A326" s="15" t="s">
        <v>1088</v>
      </c>
      <c r="B326">
        <v>1.93046859528609</v>
      </c>
      <c r="C326">
        <v>0.94895108481924695</v>
      </c>
      <c r="D326">
        <v>7.2007201249807298E-4</v>
      </c>
      <c r="E326">
        <v>1.38498548382525E-2</v>
      </c>
    </row>
    <row r="327" spans="1:5">
      <c r="A327" s="15" t="s">
        <v>468</v>
      </c>
      <c r="B327">
        <v>2.3339484317186501</v>
      </c>
      <c r="C327">
        <v>1.2227726852416301</v>
      </c>
      <c r="D327" s="1">
        <v>7.8260270449809492E-6</v>
      </c>
      <c r="E327">
        <v>3.5263613803643398E-4</v>
      </c>
    </row>
    <row r="328" spans="1:5">
      <c r="A328" s="15" t="s">
        <v>708</v>
      </c>
      <c r="B328">
        <v>2.1812008560105398</v>
      </c>
      <c r="C328">
        <v>1.1251226267544501</v>
      </c>
      <c r="D328" s="1">
        <v>9.98190392030141E-5</v>
      </c>
      <c r="E328">
        <v>2.9561476829177598E-3</v>
      </c>
    </row>
    <row r="329" spans="1:5">
      <c r="A329" s="15" t="s">
        <v>1563</v>
      </c>
      <c r="B329">
        <v>1.75222268517496</v>
      </c>
      <c r="C329">
        <v>0.80918613474631595</v>
      </c>
      <c r="D329">
        <v>3.2454345385896301E-3</v>
      </c>
      <c r="E329">
        <v>4.3177261101396497E-2</v>
      </c>
    </row>
    <row r="330" spans="1:5">
      <c r="A330" s="15" t="s">
        <v>830</v>
      </c>
      <c r="B330">
        <v>2.0936669585214598</v>
      </c>
      <c r="C330">
        <v>1.06603196972696</v>
      </c>
      <c r="D330">
        <v>2.1961480272297601E-4</v>
      </c>
      <c r="E330">
        <v>5.5465565655000203E-3</v>
      </c>
    </row>
    <row r="331" spans="1:5">
      <c r="A331" s="15" t="s">
        <v>670</v>
      </c>
      <c r="B331">
        <v>2.2108352577608099</v>
      </c>
      <c r="C331">
        <v>1.1445915255311301</v>
      </c>
      <c r="D331" s="1">
        <v>6.78480523091522E-5</v>
      </c>
      <c r="E331">
        <v>2.1279917456366701E-3</v>
      </c>
    </row>
    <row r="332" spans="1:5">
      <c r="A332" s="15" t="s">
        <v>382</v>
      </c>
      <c r="B332">
        <v>2.54492717835259</v>
      </c>
      <c r="C332">
        <v>1.34762437499147</v>
      </c>
      <c r="D332" s="1">
        <v>1.98394611166101E-6</v>
      </c>
      <c r="E332">
        <v>1.09976746123075E-4</v>
      </c>
    </row>
    <row r="333" spans="1:5">
      <c r="A333" s="15" t="s">
        <v>187</v>
      </c>
      <c r="B333">
        <v>4.1489173367363898</v>
      </c>
      <c r="C333">
        <v>2.0527349131583401</v>
      </c>
      <c r="D333" s="1">
        <v>3.7895986120014797E-9</v>
      </c>
      <c r="E333" s="1">
        <v>4.33477949168571E-7</v>
      </c>
    </row>
    <row r="334" spans="1:5">
      <c r="A334" s="15" t="s">
        <v>1626</v>
      </c>
      <c r="B334">
        <v>1.7712569070719499</v>
      </c>
      <c r="C334">
        <v>0.82477347898889197</v>
      </c>
      <c r="D334">
        <v>3.8149806459497099E-3</v>
      </c>
      <c r="E334">
        <v>4.8831300523852497E-2</v>
      </c>
    </row>
    <row r="335" spans="1:5">
      <c r="A335" s="15" t="s">
        <v>31</v>
      </c>
      <c r="B335">
        <v>7.3479246066212403</v>
      </c>
      <c r="C335">
        <v>2.8773368237530601</v>
      </c>
      <c r="D335" s="1">
        <v>3.26277333054054E-19</v>
      </c>
      <c r="E335" s="1">
        <v>2.6125146901094798E-16</v>
      </c>
    </row>
    <row r="336" spans="1:5">
      <c r="A336" s="15" t="s">
        <v>479</v>
      </c>
      <c r="B336">
        <v>2.2822225274563501</v>
      </c>
      <c r="C336">
        <v>1.1904394680533299</v>
      </c>
      <c r="D336" s="1">
        <v>9.7197370945637398E-6</v>
      </c>
      <c r="E336">
        <v>4.2622920131313102E-4</v>
      </c>
    </row>
    <row r="337" spans="1:5">
      <c r="A337" s="15" t="s">
        <v>1081</v>
      </c>
      <c r="B337">
        <v>2.2412958100971099</v>
      </c>
      <c r="C337">
        <v>1.1643330708011801</v>
      </c>
      <c r="D337">
        <v>7.0798829707678602E-4</v>
      </c>
      <c r="E337">
        <v>1.3702774390781601E-2</v>
      </c>
    </row>
    <row r="338" spans="1:5">
      <c r="A338" s="15" t="s">
        <v>695</v>
      </c>
      <c r="B338">
        <v>2.16744432878806</v>
      </c>
      <c r="C338">
        <v>1.11599493803173</v>
      </c>
      <c r="D338" s="1">
        <v>9.0655421865374494E-5</v>
      </c>
      <c r="E338">
        <v>2.73344430307884E-3</v>
      </c>
    </row>
    <row r="339" spans="1:5">
      <c r="A339" s="15" t="s">
        <v>1472</v>
      </c>
      <c r="B339">
        <v>1.8039143228383501</v>
      </c>
      <c r="C339">
        <v>0.85113081921883404</v>
      </c>
      <c r="D339">
        <v>2.56851416318049E-3</v>
      </c>
      <c r="E339">
        <v>3.6364576092861103E-2</v>
      </c>
    </row>
    <row r="340" spans="1:5">
      <c r="A340" s="15" t="s">
        <v>247</v>
      </c>
      <c r="B340">
        <v>3.9917556476157099</v>
      </c>
      <c r="C340">
        <v>1.9970234098628901</v>
      </c>
      <c r="D340" s="1">
        <v>5.71058445612999E-8</v>
      </c>
      <c r="E340" s="1">
        <v>4.9506155015497404E-6</v>
      </c>
    </row>
    <row r="341" spans="1:5">
      <c r="A341" s="15" t="s">
        <v>133</v>
      </c>
      <c r="B341">
        <v>3.9527567441802902</v>
      </c>
      <c r="C341">
        <v>1.9828591732796601</v>
      </c>
      <c r="D341" s="1">
        <v>8.2960442994568998E-11</v>
      </c>
      <c r="E341" s="1">
        <v>1.3796321669996799E-8</v>
      </c>
    </row>
    <row r="342" spans="1:5">
      <c r="A342" s="15" t="s">
        <v>178</v>
      </c>
      <c r="B342">
        <v>3.3765521147063899</v>
      </c>
      <c r="C342">
        <v>1.75555082466804</v>
      </c>
      <c r="D342" s="1">
        <v>2.9883369628036999E-9</v>
      </c>
      <c r="E342" s="1">
        <v>3.6111017620226298E-7</v>
      </c>
    </row>
    <row r="343" spans="1:5">
      <c r="A343" s="15" t="s">
        <v>65</v>
      </c>
      <c r="B343">
        <v>4.82999098749218</v>
      </c>
      <c r="C343">
        <v>2.2720204970708902</v>
      </c>
      <c r="D343" s="1">
        <v>3.3622225651788103E-14</v>
      </c>
      <c r="E343" s="1">
        <v>1.1723853167193699E-11</v>
      </c>
    </row>
    <row r="344" spans="1:5">
      <c r="A344" s="15" t="s">
        <v>888</v>
      </c>
      <c r="B344">
        <v>1.9580484319014599</v>
      </c>
      <c r="C344">
        <v>0.96941645013053102</v>
      </c>
      <c r="D344">
        <v>3.1931405062362602E-4</v>
      </c>
      <c r="E344">
        <v>7.5362996292927496E-3</v>
      </c>
    </row>
    <row r="345" spans="1:5">
      <c r="A345" s="15" t="s">
        <v>1194</v>
      </c>
      <c r="B345">
        <v>1.8444346229194</v>
      </c>
      <c r="C345">
        <v>0.883178652756475</v>
      </c>
      <c r="D345">
        <v>1.0712498757522301E-3</v>
      </c>
      <c r="E345">
        <v>1.8752510982904699E-2</v>
      </c>
    </row>
    <row r="346" spans="1:5">
      <c r="A346" s="15" t="s">
        <v>810</v>
      </c>
      <c r="B346">
        <v>2.1331209750141502</v>
      </c>
      <c r="C346">
        <v>1.0929657871055201</v>
      </c>
      <c r="D346">
        <v>2.0082028542086299E-4</v>
      </c>
      <c r="E346">
        <v>5.1991689790212301E-3</v>
      </c>
    </row>
    <row r="347" spans="1:5">
      <c r="A347" s="15" t="s">
        <v>55</v>
      </c>
      <c r="B347">
        <v>5.6907399726885801</v>
      </c>
      <c r="C347">
        <v>2.5086162598284401</v>
      </c>
      <c r="D347" s="1">
        <v>5.0180236123464703E-15</v>
      </c>
      <c r="E347" s="1">
        <v>2.0862433168330399E-12</v>
      </c>
    </row>
    <row r="348" spans="1:5">
      <c r="A348" s="15" t="s">
        <v>1598</v>
      </c>
      <c r="B348">
        <v>1.79239738717837</v>
      </c>
      <c r="C348">
        <v>0.84189052855264601</v>
      </c>
      <c r="D348">
        <v>3.60488719343977E-3</v>
      </c>
      <c r="E348">
        <v>4.6919961610460199E-2</v>
      </c>
    </row>
    <row r="349" spans="1:5">
      <c r="A349" s="15" t="s">
        <v>514</v>
      </c>
      <c r="B349">
        <v>2.3146943742708999</v>
      </c>
      <c r="C349">
        <v>1.2108217166683699</v>
      </c>
      <c r="D349" s="1">
        <v>1.4214080448587001E-5</v>
      </c>
      <c r="E349">
        <v>5.8089641818148002E-4</v>
      </c>
    </row>
    <row r="350" spans="1:5">
      <c r="A350" s="15" t="s">
        <v>120</v>
      </c>
      <c r="B350">
        <v>14.466046837762899</v>
      </c>
      <c r="C350">
        <v>3.8545988227869099</v>
      </c>
      <c r="D350" s="1">
        <v>1.9579391351576701E-11</v>
      </c>
      <c r="E350" s="1">
        <v>3.6178364241857901E-9</v>
      </c>
    </row>
    <row r="351" spans="1:5">
      <c r="A351" s="15" t="s">
        <v>384</v>
      </c>
      <c r="B351">
        <v>2.5414705380764002</v>
      </c>
      <c r="C351">
        <v>1.34566350648282</v>
      </c>
      <c r="D351" s="1">
        <v>2.1129175741289499E-6</v>
      </c>
      <c r="E351">
        <v>1.16528482232382E-4</v>
      </c>
    </row>
    <row r="352" spans="1:5">
      <c r="A352" s="15" t="s">
        <v>93</v>
      </c>
      <c r="B352">
        <v>4.5003804240676901</v>
      </c>
      <c r="C352">
        <v>2.1700469598241501</v>
      </c>
      <c r="D352" s="1">
        <v>1.9044995065284498E-12</v>
      </c>
      <c r="E352" s="1">
        <v>4.5748194257376101E-10</v>
      </c>
    </row>
    <row r="353" spans="1:5">
      <c r="A353" s="15" t="s">
        <v>674</v>
      </c>
      <c r="B353">
        <v>3.19992237669089</v>
      </c>
      <c r="C353">
        <v>1.6780369088247</v>
      </c>
      <c r="D353" s="1">
        <v>7.4487224950532696E-5</v>
      </c>
      <c r="E353">
        <v>2.3203736544748798E-3</v>
      </c>
    </row>
    <row r="354" spans="1:5">
      <c r="A354" s="15" t="s">
        <v>325</v>
      </c>
      <c r="B354">
        <v>3.1406107275538102</v>
      </c>
      <c r="C354">
        <v>1.6510451348934301</v>
      </c>
      <c r="D354" s="1">
        <v>6.3395683235065596E-7</v>
      </c>
      <c r="E354" s="1">
        <v>4.1406382956461697E-5</v>
      </c>
    </row>
    <row r="355" spans="1:5">
      <c r="A355" s="15" t="s">
        <v>154</v>
      </c>
      <c r="B355">
        <v>5.2458298505664303</v>
      </c>
      <c r="C355">
        <v>2.39117101428895</v>
      </c>
      <c r="D355" s="1">
        <v>4.4555555567206802E-10</v>
      </c>
      <c r="E355" s="1">
        <v>6.3241630759565797E-8</v>
      </c>
    </row>
    <row r="356" spans="1:5">
      <c r="A356" s="15" t="s">
        <v>27</v>
      </c>
      <c r="B356">
        <v>8.1240988104923595</v>
      </c>
      <c r="C356">
        <v>3.02220778672176</v>
      </c>
      <c r="D356" s="1">
        <v>5.5997957419656695E-20</v>
      </c>
      <c r="E356" s="1">
        <v>5.2635645280676401E-17</v>
      </c>
    </row>
    <row r="357" spans="1:5">
      <c r="A357" s="15" t="s">
        <v>311</v>
      </c>
      <c r="B357">
        <v>2.7565668072869598</v>
      </c>
      <c r="C357">
        <v>1.46287256655641</v>
      </c>
      <c r="D357" s="1">
        <v>4.7651503888068401E-7</v>
      </c>
      <c r="E357" s="1">
        <v>3.2600565270764197E-5</v>
      </c>
    </row>
    <row r="358" spans="1:5">
      <c r="A358" s="15" t="s">
        <v>1092</v>
      </c>
      <c r="B358">
        <v>1.9759870028247699</v>
      </c>
      <c r="C358">
        <v>0.98257345753902903</v>
      </c>
      <c r="D358">
        <v>7.25947233797752E-4</v>
      </c>
      <c r="E358">
        <v>1.3901021476947399E-2</v>
      </c>
    </row>
    <row r="359" spans="1:5">
      <c r="A359" s="15" t="s">
        <v>374</v>
      </c>
      <c r="B359">
        <v>2.5866522857618199</v>
      </c>
      <c r="C359">
        <v>1.3710861308209701</v>
      </c>
      <c r="D359" s="1">
        <v>1.70213406006462E-6</v>
      </c>
      <c r="E359" s="1">
        <v>9.6330984933343198E-5</v>
      </c>
    </row>
    <row r="360" spans="1:5">
      <c r="A360" s="15" t="s">
        <v>815</v>
      </c>
      <c r="B360">
        <v>18.3000549318335</v>
      </c>
      <c r="C360">
        <v>4.1937760739849201</v>
      </c>
      <c r="D360">
        <v>2.0480260520847101E-4</v>
      </c>
      <c r="E360">
        <v>5.2647176242591404E-3</v>
      </c>
    </row>
    <row r="361" spans="1:5">
      <c r="A361" s="15" t="s">
        <v>1468</v>
      </c>
      <c r="B361">
        <v>1.9065212244997101</v>
      </c>
      <c r="C361">
        <v>0.93094259207112895</v>
      </c>
      <c r="D361">
        <v>2.5489372419538999E-3</v>
      </c>
      <c r="E361">
        <v>3.6158447659974599E-2</v>
      </c>
    </row>
    <row r="362" spans="1:5">
      <c r="A362" s="15" t="s">
        <v>1196</v>
      </c>
      <c r="B362">
        <v>1.88676046951781</v>
      </c>
      <c r="C362">
        <v>0.91591127965618702</v>
      </c>
      <c r="D362">
        <v>1.0794474044519701E-3</v>
      </c>
      <c r="E362">
        <v>1.88170863237071E-2</v>
      </c>
    </row>
    <row r="363" spans="1:5">
      <c r="A363" s="15" t="s">
        <v>517</v>
      </c>
      <c r="B363">
        <v>3.1657363148623801</v>
      </c>
      <c r="C363">
        <v>1.66254109341473</v>
      </c>
      <c r="D363" s="1">
        <v>1.5221796636165301E-5</v>
      </c>
      <c r="E363">
        <v>6.1625472186752203E-4</v>
      </c>
    </row>
    <row r="364" spans="1:5">
      <c r="A364" s="15" t="s">
        <v>86</v>
      </c>
      <c r="B364">
        <v>12.831882961159801</v>
      </c>
      <c r="C364">
        <v>3.6816609831172999</v>
      </c>
      <c r="D364" s="1">
        <v>1.4049716659346001E-12</v>
      </c>
      <c r="E364" s="1">
        <v>3.65952800552291E-10</v>
      </c>
    </row>
    <row r="365" spans="1:5">
      <c r="A365" s="15" t="s">
        <v>192</v>
      </c>
      <c r="B365">
        <v>3.5784553217272599</v>
      </c>
      <c r="C365">
        <v>1.8393369672123101</v>
      </c>
      <c r="D365" s="1">
        <v>4.6314229809870297E-9</v>
      </c>
      <c r="E365" s="1">
        <v>5.1879136490133996E-7</v>
      </c>
    </row>
    <row r="366" spans="1:5">
      <c r="A366" s="15" t="s">
        <v>977</v>
      </c>
      <c r="B366">
        <v>1.97465784971842</v>
      </c>
      <c r="C366">
        <v>0.98160269821287405</v>
      </c>
      <c r="D366">
        <v>4.4953389701063499E-4</v>
      </c>
      <c r="E366">
        <v>9.6563408220427596E-3</v>
      </c>
    </row>
    <row r="367" spans="1:5">
      <c r="A367" s="15" t="s">
        <v>1324</v>
      </c>
      <c r="B367">
        <v>7.2665595458272803</v>
      </c>
      <c r="C367">
        <v>2.8612724616671001</v>
      </c>
      <c r="D367">
        <v>1.61394762902815E-3</v>
      </c>
      <c r="E367">
        <v>2.5449988177942699E-2</v>
      </c>
    </row>
    <row r="368" spans="1:5">
      <c r="A368" s="15" t="s">
        <v>293</v>
      </c>
      <c r="B368">
        <v>2.9167154267312698</v>
      </c>
      <c r="C368">
        <v>1.5443446346176599</v>
      </c>
      <c r="D368" s="1">
        <v>3.22859423216812E-7</v>
      </c>
      <c r="E368" s="1">
        <v>2.3538025944607699E-5</v>
      </c>
    </row>
    <row r="369" spans="1:5">
      <c r="A369" s="15" t="s">
        <v>210</v>
      </c>
      <c r="B369">
        <v>3.2187127818394901</v>
      </c>
      <c r="C369">
        <v>1.68648384531416</v>
      </c>
      <c r="D369" s="1">
        <v>1.4770634235488099E-8</v>
      </c>
      <c r="E369" s="1">
        <v>1.51020221364745E-6</v>
      </c>
    </row>
    <row r="370" spans="1:5">
      <c r="A370" s="15" t="s">
        <v>170</v>
      </c>
      <c r="B370">
        <v>3.5748766378851</v>
      </c>
      <c r="C370">
        <v>1.8378934581198001</v>
      </c>
      <c r="D370" s="1">
        <v>1.5693727729920501E-9</v>
      </c>
      <c r="E370" s="1">
        <v>1.99578058701854E-7</v>
      </c>
    </row>
    <row r="371" spans="1:5">
      <c r="A371" s="15" t="s">
        <v>1158</v>
      </c>
      <c r="B371">
        <v>2.3267657036102798</v>
      </c>
      <c r="C371">
        <v>1.21832594419511</v>
      </c>
      <c r="D371">
        <v>9.5194096191858501E-4</v>
      </c>
      <c r="E371">
        <v>1.72217670759146E-2</v>
      </c>
    </row>
    <row r="372" spans="1:5">
      <c r="A372" s="15" t="s">
        <v>267</v>
      </c>
      <c r="B372">
        <v>2.8687740522323599</v>
      </c>
      <c r="C372">
        <v>1.5204343443489701</v>
      </c>
      <c r="D372" s="1">
        <v>1.2599853563104899E-7</v>
      </c>
      <c r="E372" s="1">
        <v>1.00644047470881E-5</v>
      </c>
    </row>
    <row r="373" spans="1:5">
      <c r="A373" s="15" t="s">
        <v>1435</v>
      </c>
      <c r="B373">
        <v>1.76977291122473</v>
      </c>
      <c r="C373">
        <v>0.82356425247305598</v>
      </c>
      <c r="D373">
        <v>2.3279879081951399E-3</v>
      </c>
      <c r="E373">
        <v>3.38625397500356E-2</v>
      </c>
    </row>
    <row r="374" spans="1:5">
      <c r="A374" s="15" t="s">
        <v>200</v>
      </c>
      <c r="B374">
        <v>3.2171398135596601</v>
      </c>
      <c r="C374">
        <v>1.68577863538328</v>
      </c>
      <c r="D374" s="1">
        <v>6.7212717126014399E-9</v>
      </c>
      <c r="E374" s="1">
        <v>7.2292125947627205E-7</v>
      </c>
    </row>
    <row r="375" spans="1:5">
      <c r="A375" s="15" t="s">
        <v>865</v>
      </c>
      <c r="B375">
        <v>2.1191419582161202</v>
      </c>
      <c r="C375">
        <v>1.0834802349750901</v>
      </c>
      <c r="D375">
        <v>2.78268340239682E-4</v>
      </c>
      <c r="E375">
        <v>6.74903269615015E-3</v>
      </c>
    </row>
    <row r="376" spans="1:5">
      <c r="A376" s="15" t="s">
        <v>973</v>
      </c>
      <c r="B376">
        <v>2.04817939237866</v>
      </c>
      <c r="C376">
        <v>1.03434208113904</v>
      </c>
      <c r="D376">
        <v>4.4417831534176099E-4</v>
      </c>
      <c r="E376">
        <v>9.5660867020278297E-3</v>
      </c>
    </row>
    <row r="377" spans="1:5">
      <c r="A377" s="15" t="s">
        <v>622</v>
      </c>
      <c r="B377">
        <v>2.2291458328972902</v>
      </c>
      <c r="C377">
        <v>1.1564910022035599</v>
      </c>
      <c r="D377" s="1">
        <v>4.4002704718639797E-5</v>
      </c>
      <c r="E377">
        <v>1.4838114626596101E-3</v>
      </c>
    </row>
    <row r="378" spans="1:5">
      <c r="A378" s="15" t="s">
        <v>490</v>
      </c>
      <c r="B378">
        <v>2.42399675631248</v>
      </c>
      <c r="C378">
        <v>1.27738776826011</v>
      </c>
      <c r="D378" s="1">
        <v>1.08996469216899E-5</v>
      </c>
      <c r="E378">
        <v>4.6753862460320101E-4</v>
      </c>
    </row>
    <row r="379" spans="1:5">
      <c r="A379" s="15" t="s">
        <v>758</v>
      </c>
      <c r="B379">
        <v>91.862520543489794</v>
      </c>
      <c r="C379">
        <v>6.5214044639644504</v>
      </c>
      <c r="D379">
        <v>1.4200020486182299E-4</v>
      </c>
      <c r="E379">
        <v>3.9307329435438604E-3</v>
      </c>
    </row>
    <row r="380" spans="1:5">
      <c r="A380" s="15" t="s">
        <v>395</v>
      </c>
      <c r="B380">
        <v>312.64410965061899</v>
      </c>
      <c r="C380">
        <v>8.2883775262852701</v>
      </c>
      <c r="D380" s="1">
        <v>2.4963055259214602E-6</v>
      </c>
      <c r="E380">
        <v>1.3391471256798E-4</v>
      </c>
    </row>
    <row r="381" spans="1:5">
      <c r="A381" s="15" t="s">
        <v>1263</v>
      </c>
      <c r="B381">
        <v>1.90829795394556</v>
      </c>
      <c r="C381">
        <v>0.93228644551526696</v>
      </c>
      <c r="D381">
        <v>1.32578549616243E-3</v>
      </c>
      <c r="E381">
        <v>2.1879508886668401E-2</v>
      </c>
    </row>
    <row r="382" spans="1:5">
      <c r="A382" s="15" t="s">
        <v>383</v>
      </c>
      <c r="B382">
        <v>2.75528644541289</v>
      </c>
      <c r="C382">
        <v>1.46220231222459</v>
      </c>
      <c r="D382" s="1">
        <v>2.0013978375869698E-6</v>
      </c>
      <c r="E382">
        <v>1.10660408825557E-4</v>
      </c>
    </row>
    <row r="383" spans="1:5">
      <c r="A383" s="15" t="s">
        <v>1156</v>
      </c>
      <c r="B383">
        <v>1.91834433784723</v>
      </c>
      <c r="C383">
        <v>0.93986170362874999</v>
      </c>
      <c r="D383">
        <v>9.2441377096362705E-4</v>
      </c>
      <c r="E383">
        <v>1.6751803281192499E-2</v>
      </c>
    </row>
    <row r="384" spans="1:5">
      <c r="A384" s="15" t="s">
        <v>1471</v>
      </c>
      <c r="B384">
        <v>1.8596528678295301</v>
      </c>
      <c r="C384">
        <v>0.89503334574221205</v>
      </c>
      <c r="D384">
        <v>2.5667895840145302E-3</v>
      </c>
      <c r="E384">
        <v>3.6363973798695999E-2</v>
      </c>
    </row>
    <row r="385" spans="1:5">
      <c r="A385" s="15" t="s">
        <v>131</v>
      </c>
      <c r="B385">
        <v>4.4187480218318598</v>
      </c>
      <c r="C385">
        <v>2.1436376640620098</v>
      </c>
      <c r="D385" s="1">
        <v>7.8455716908177494E-11</v>
      </c>
      <c r="E385" s="1">
        <v>1.32510479987335E-8</v>
      </c>
    </row>
    <row r="386" spans="1:5">
      <c r="A386" s="15" t="s">
        <v>1491</v>
      </c>
      <c r="B386">
        <v>1.81901801920647</v>
      </c>
      <c r="C386">
        <v>0.86315983440833999</v>
      </c>
      <c r="D386">
        <v>2.6940534767080902E-3</v>
      </c>
      <c r="E386">
        <v>3.7503375475178603E-2</v>
      </c>
    </row>
    <row r="387" spans="1:5">
      <c r="A387" s="15" t="s">
        <v>314</v>
      </c>
      <c r="B387">
        <v>22.067907867437</v>
      </c>
      <c r="C387">
        <v>4.4638779572940503</v>
      </c>
      <c r="D387" s="1">
        <v>5.1718710998256503E-7</v>
      </c>
      <c r="E387" s="1">
        <v>3.5050370315715001E-5</v>
      </c>
    </row>
    <row r="388" spans="1:5">
      <c r="A388" s="15" t="s">
        <v>666</v>
      </c>
      <c r="B388">
        <v>2.3569909398482198</v>
      </c>
      <c r="C388">
        <v>1.2369462129533</v>
      </c>
      <c r="D388" s="1">
        <v>6.5521917985092304E-5</v>
      </c>
      <c r="E388">
        <v>2.0700763428729602E-3</v>
      </c>
    </row>
    <row r="389" spans="1:5">
      <c r="A389" s="15" t="s">
        <v>731</v>
      </c>
      <c r="B389">
        <v>6.7342637828501299</v>
      </c>
      <c r="C389">
        <v>2.7515202330093902</v>
      </c>
      <c r="D389">
        <v>1.20998400543132E-4</v>
      </c>
      <c r="E389">
        <v>3.4693162086763501E-3</v>
      </c>
    </row>
    <row r="390" spans="1:5">
      <c r="A390" s="15" t="s">
        <v>1633</v>
      </c>
      <c r="B390">
        <v>1.8876537888203799</v>
      </c>
      <c r="C390">
        <v>0.91659418686435101</v>
      </c>
      <c r="D390">
        <v>3.8936222805458702E-3</v>
      </c>
      <c r="E390">
        <v>4.9576390308996E-2</v>
      </c>
    </row>
    <row r="391" spans="1:5">
      <c r="A391" s="15" t="s">
        <v>80</v>
      </c>
      <c r="B391">
        <v>32.980502521285501</v>
      </c>
      <c r="C391">
        <v>5.0435414760594401</v>
      </c>
      <c r="D391" s="1">
        <v>5.9666015092716101E-13</v>
      </c>
      <c r="E391" s="1">
        <v>1.65374305165311E-10</v>
      </c>
    </row>
    <row r="392" spans="1:5">
      <c r="A392" s="15" t="s">
        <v>134</v>
      </c>
      <c r="B392">
        <v>4.1973607299127798</v>
      </c>
      <c r="C392">
        <v>2.0694824567650398</v>
      </c>
      <c r="D392" s="1">
        <v>1.1264170224145E-10</v>
      </c>
      <c r="E392" s="1">
        <v>1.8589320311129E-8</v>
      </c>
    </row>
    <row r="393" spans="1:5">
      <c r="A393" s="15" t="s">
        <v>231</v>
      </c>
      <c r="B393">
        <v>8.2686445116200709</v>
      </c>
      <c r="C393">
        <v>3.0476508461265102</v>
      </c>
      <c r="D393" s="1">
        <v>3.2326436034799E-8</v>
      </c>
      <c r="E393" s="1">
        <v>2.9994215477953601E-6</v>
      </c>
    </row>
    <row r="394" spans="1:5">
      <c r="A394" s="15" t="s">
        <v>728</v>
      </c>
      <c r="B394">
        <v>2.4936381545881199</v>
      </c>
      <c r="C394">
        <v>1.31825213459226</v>
      </c>
      <c r="D394">
        <v>1.17930534330072E-4</v>
      </c>
      <c r="E394">
        <v>3.3993869622424401E-3</v>
      </c>
    </row>
    <row r="395" spans="1:5">
      <c r="A395" s="15" t="s">
        <v>580</v>
      </c>
      <c r="B395">
        <v>2.3010918576131401</v>
      </c>
      <c r="C395">
        <v>1.2023185758600501</v>
      </c>
      <c r="D395" s="1">
        <v>2.9437986194717801E-5</v>
      </c>
      <c r="E395">
        <v>1.0624704900560999E-3</v>
      </c>
    </row>
    <row r="396" spans="1:5">
      <c r="A396" s="15" t="s">
        <v>759</v>
      </c>
      <c r="B396">
        <v>2.1838222562623102</v>
      </c>
      <c r="C396">
        <v>1.12685543847196</v>
      </c>
      <c r="D396">
        <v>1.4347021542227399E-4</v>
      </c>
      <c r="E396">
        <v>3.9663460194554303E-3</v>
      </c>
    </row>
    <row r="397" spans="1:5">
      <c r="A397" s="15" t="s">
        <v>461</v>
      </c>
      <c r="B397">
        <v>3.7814392905522598</v>
      </c>
      <c r="C397">
        <v>1.91893545722985</v>
      </c>
      <c r="D397" s="1">
        <v>7.1676821020427503E-6</v>
      </c>
      <c r="E397">
        <v>3.2677198513942599E-4</v>
      </c>
    </row>
    <row r="398" spans="1:5">
      <c r="A398" s="15" t="s">
        <v>516</v>
      </c>
      <c r="B398">
        <v>2.4075712613808302</v>
      </c>
      <c r="C398">
        <v>1.26757850083891</v>
      </c>
      <c r="D398" s="1">
        <v>1.5019985731792999E-5</v>
      </c>
      <c r="E398">
        <v>6.1151990873000502E-4</v>
      </c>
    </row>
    <row r="399" spans="1:5">
      <c r="A399" s="15" t="s">
        <v>1115</v>
      </c>
      <c r="B399">
        <v>8.93764829398798</v>
      </c>
      <c r="C399">
        <v>3.1598952742582398</v>
      </c>
      <c r="D399">
        <v>7.9207169316459201E-4</v>
      </c>
      <c r="E399">
        <v>1.4877322271525001E-2</v>
      </c>
    </row>
    <row r="400" spans="1:5">
      <c r="A400" s="15" t="s">
        <v>570</v>
      </c>
      <c r="B400">
        <v>4.31607796380779</v>
      </c>
      <c r="C400">
        <v>2.1097209252946501</v>
      </c>
      <c r="D400" s="1">
        <v>2.7614286568171499E-5</v>
      </c>
      <c r="E400">
        <v>1.01357090206672E-3</v>
      </c>
    </row>
    <row r="401" spans="1:5">
      <c r="A401" s="15" t="s">
        <v>1445</v>
      </c>
      <c r="B401">
        <v>4.0493852412760898</v>
      </c>
      <c r="C401">
        <v>2.0177029014090802</v>
      </c>
      <c r="D401">
        <v>2.4119586316562499E-3</v>
      </c>
      <c r="E401">
        <v>3.4809167995845498E-2</v>
      </c>
    </row>
    <row r="402" spans="1:5">
      <c r="A402" s="15" t="s">
        <v>102</v>
      </c>
      <c r="B402">
        <v>4.5458938087266896</v>
      </c>
      <c r="C402">
        <v>2.1845639834490398</v>
      </c>
      <c r="D402" s="1">
        <v>3.6177616687131901E-12</v>
      </c>
      <c r="E402" s="1">
        <v>7.9272086318787398E-10</v>
      </c>
    </row>
    <row r="403" spans="1:5">
      <c r="A403" s="15" t="s">
        <v>471</v>
      </c>
      <c r="B403">
        <v>2.5417703359646202</v>
      </c>
      <c r="C403">
        <v>1.3458336801723301</v>
      </c>
      <c r="D403" s="1">
        <v>8.2625751937816797E-6</v>
      </c>
      <c r="E403">
        <v>3.6870641619549002E-4</v>
      </c>
    </row>
    <row r="404" spans="1:5">
      <c r="A404" s="15" t="s">
        <v>1215</v>
      </c>
      <c r="B404">
        <v>2.0536230488928</v>
      </c>
      <c r="C404">
        <v>1.03817139324292</v>
      </c>
      <c r="D404">
        <v>1.15943759184553E-3</v>
      </c>
      <c r="E404">
        <v>1.9877780569475301E-2</v>
      </c>
    </row>
    <row r="405" spans="1:5">
      <c r="A405" s="15" t="s">
        <v>697</v>
      </c>
      <c r="B405">
        <v>2.3131981809252999</v>
      </c>
      <c r="C405">
        <v>1.20988887271429</v>
      </c>
      <c r="D405" s="1">
        <v>9.1865723126953E-5</v>
      </c>
      <c r="E405">
        <v>2.7622323620050001E-3</v>
      </c>
    </row>
    <row r="406" spans="1:5">
      <c r="A406" s="15" t="s">
        <v>448</v>
      </c>
      <c r="B406">
        <v>3.05427119473647</v>
      </c>
      <c r="C406">
        <v>1.6108281675476399</v>
      </c>
      <c r="D406" s="1">
        <v>6.0581384116260397E-6</v>
      </c>
      <c r="E406">
        <v>2.8410172303892201E-4</v>
      </c>
    </row>
    <row r="407" spans="1:5">
      <c r="A407" s="15" t="s">
        <v>611</v>
      </c>
      <c r="B407">
        <v>3.0907773467288999</v>
      </c>
      <c r="C407">
        <v>1.6279697291428099</v>
      </c>
      <c r="D407" s="1">
        <v>4.0983090167816E-5</v>
      </c>
      <c r="E407">
        <v>1.4063705179968499E-3</v>
      </c>
    </row>
    <row r="408" spans="1:5">
      <c r="A408" s="15" t="s">
        <v>57</v>
      </c>
      <c r="B408">
        <v>6.5440498101784996</v>
      </c>
      <c r="C408">
        <v>2.71018372942636</v>
      </c>
      <c r="D408" s="1">
        <v>6.23081389933374E-15</v>
      </c>
      <c r="E408" s="1">
        <v>2.4945178831425201E-12</v>
      </c>
    </row>
    <row r="409" spans="1:5">
      <c r="A409" s="15" t="s">
        <v>585</v>
      </c>
      <c r="B409">
        <v>2.3859429881452501</v>
      </c>
      <c r="C409">
        <v>1.2545595703999499</v>
      </c>
      <c r="D409" s="1">
        <v>3.1938100363190399E-5</v>
      </c>
      <c r="E409">
        <v>1.1415975225874599E-3</v>
      </c>
    </row>
    <row r="410" spans="1:5">
      <c r="A410" s="15" t="s">
        <v>1393</v>
      </c>
      <c r="B410">
        <v>1.8368149561593199</v>
      </c>
      <c r="C410">
        <v>0.877206294234819</v>
      </c>
      <c r="D410">
        <v>2.0370982115191401E-3</v>
      </c>
      <c r="E410">
        <v>3.04775268061123E-2</v>
      </c>
    </row>
    <row r="411" spans="1:5">
      <c r="A411" s="15" t="s">
        <v>1415</v>
      </c>
      <c r="B411">
        <v>2.4021212393453002</v>
      </c>
      <c r="C411">
        <v>1.2643089682742299</v>
      </c>
      <c r="D411">
        <v>2.1591367184442701E-3</v>
      </c>
      <c r="E411">
        <v>3.1818934366766603E-2</v>
      </c>
    </row>
    <row r="412" spans="1:5">
      <c r="A412" s="15" t="s">
        <v>1047</v>
      </c>
      <c r="B412">
        <v>1.9889298117593299</v>
      </c>
      <c r="C412">
        <v>0.99199236515434897</v>
      </c>
      <c r="D412">
        <v>6.2513482106298698E-4</v>
      </c>
      <c r="E412">
        <v>1.2553312625383201E-2</v>
      </c>
    </row>
    <row r="413" spans="1:5">
      <c r="A413" s="15" t="s">
        <v>136</v>
      </c>
      <c r="B413">
        <v>4.0404981418825496</v>
      </c>
      <c r="C413">
        <v>2.0145331698386002</v>
      </c>
      <c r="D413" s="1">
        <v>1.31685559462286E-10</v>
      </c>
      <c r="E413" s="1">
        <v>2.1405339173046301E-8</v>
      </c>
    </row>
    <row r="414" spans="1:5">
      <c r="A414" s="15" t="s">
        <v>1256</v>
      </c>
      <c r="B414">
        <v>1.93485864432804</v>
      </c>
      <c r="C414">
        <v>0.95222817072308696</v>
      </c>
      <c r="D414">
        <v>1.3005378188151299E-3</v>
      </c>
      <c r="E414">
        <v>2.15781482002796E-2</v>
      </c>
    </row>
    <row r="415" spans="1:5">
      <c r="A415" s="15" t="s">
        <v>114</v>
      </c>
      <c r="B415">
        <v>11.0486457712197</v>
      </c>
      <c r="C415">
        <v>3.4657976446963601</v>
      </c>
      <c r="D415" s="1">
        <v>1.26805722771261E-11</v>
      </c>
      <c r="E415" s="1">
        <v>2.4697413699026002E-9</v>
      </c>
    </row>
    <row r="416" spans="1:5">
      <c r="A416" s="15" t="s">
        <v>1596</v>
      </c>
      <c r="B416">
        <v>1.8717937897065899</v>
      </c>
      <c r="C416">
        <v>0.90442150599269799</v>
      </c>
      <c r="D416">
        <v>3.5806737186159301E-3</v>
      </c>
      <c r="E416">
        <v>4.6632882604071002E-2</v>
      </c>
    </row>
    <row r="417" spans="1:5">
      <c r="A417" s="15" t="s">
        <v>559</v>
      </c>
      <c r="B417">
        <v>3.5269520713895699</v>
      </c>
      <c r="C417">
        <v>1.8184219707631999</v>
      </c>
      <c r="D417" s="1">
        <v>2.4346835052583098E-5</v>
      </c>
      <c r="E417">
        <v>9.1064745156019603E-4</v>
      </c>
    </row>
    <row r="418" spans="1:5">
      <c r="A418" s="15" t="s">
        <v>294</v>
      </c>
      <c r="B418">
        <v>3.8388585177039398</v>
      </c>
      <c r="C418">
        <v>1.94067739020095</v>
      </c>
      <c r="D418" s="1">
        <v>3.5051150677098198E-7</v>
      </c>
      <c r="E418" s="1">
        <v>2.5259027549606198E-5</v>
      </c>
    </row>
    <row r="419" spans="1:5">
      <c r="A419" s="15" t="s">
        <v>764</v>
      </c>
      <c r="B419">
        <v>2.1534315576295802</v>
      </c>
      <c r="C419">
        <v>1.10663747122894</v>
      </c>
      <c r="D419">
        <v>1.5093559560754399E-4</v>
      </c>
      <c r="E419">
        <v>4.1462219078011297E-3</v>
      </c>
    </row>
    <row r="420" spans="1:5">
      <c r="A420" s="15" t="s">
        <v>52</v>
      </c>
      <c r="B420">
        <v>5.9528434746132204</v>
      </c>
      <c r="C420">
        <v>2.5735789603213202</v>
      </c>
      <c r="D420" s="1">
        <v>3.57829233228077E-15</v>
      </c>
      <c r="E420" s="1">
        <v>1.5787571822771E-12</v>
      </c>
    </row>
    <row r="421" spans="1:5">
      <c r="A421" s="15" t="s">
        <v>876</v>
      </c>
      <c r="B421">
        <v>2.1324793067984702</v>
      </c>
      <c r="C421">
        <v>1.0925317419543199</v>
      </c>
      <c r="D421">
        <v>2.9330001475989098E-4</v>
      </c>
      <c r="E421">
        <v>7.0219856246889097E-3</v>
      </c>
    </row>
    <row r="422" spans="1:5">
      <c r="A422" s="15" t="s">
        <v>396</v>
      </c>
      <c r="B422">
        <v>3.3227252988436602</v>
      </c>
      <c r="C422">
        <v>1.7323670253869501</v>
      </c>
      <c r="D422" s="1">
        <v>2.6045486288288501E-6</v>
      </c>
      <c r="E422">
        <v>1.3937558615507699E-4</v>
      </c>
    </row>
    <row r="423" spans="1:5">
      <c r="A423" s="15" t="s">
        <v>676</v>
      </c>
      <c r="B423">
        <v>2.3613614699589198</v>
      </c>
      <c r="C423">
        <v>1.2396189017957</v>
      </c>
      <c r="D423" s="1">
        <v>7.5662537874053506E-5</v>
      </c>
      <c r="E423">
        <v>2.3468413289801501E-3</v>
      </c>
    </row>
    <row r="424" spans="1:5">
      <c r="A424" s="15" t="s">
        <v>1243</v>
      </c>
      <c r="B424">
        <v>2.2869749539906699</v>
      </c>
      <c r="C424">
        <v>1.1934405660332199</v>
      </c>
      <c r="D424">
        <v>1.2534495008870699E-3</v>
      </c>
      <c r="E424">
        <v>2.1035831397055799E-2</v>
      </c>
    </row>
    <row r="425" spans="1:5">
      <c r="A425" s="15" t="s">
        <v>173</v>
      </c>
      <c r="B425">
        <v>3.9789622934878199</v>
      </c>
      <c r="C425">
        <v>1.99239222744183</v>
      </c>
      <c r="D425" s="1">
        <v>2.0546150911110499E-9</v>
      </c>
      <c r="E425" s="1">
        <v>2.5675562806202198E-7</v>
      </c>
    </row>
    <row r="426" spans="1:5">
      <c r="A426" s="15" t="s">
        <v>376</v>
      </c>
      <c r="B426">
        <v>2.8199950579686002</v>
      </c>
      <c r="C426">
        <v>1.4956926343083099</v>
      </c>
      <c r="D426" s="1">
        <v>1.7825334907265599E-6</v>
      </c>
      <c r="E426">
        <v>1.00355707125045E-4</v>
      </c>
    </row>
    <row r="427" spans="1:5">
      <c r="A427" s="15" t="s">
        <v>1178</v>
      </c>
      <c r="B427">
        <v>2.0124981417179999</v>
      </c>
      <c r="C427">
        <v>1.00898745108541</v>
      </c>
      <c r="D427">
        <v>1.02606786924219E-3</v>
      </c>
      <c r="E427">
        <v>1.8242237882522098E-2</v>
      </c>
    </row>
    <row r="428" spans="1:5">
      <c r="A428" s="15" t="s">
        <v>1606</v>
      </c>
      <c r="B428">
        <v>1.7980830508590999</v>
      </c>
      <c r="C428">
        <v>0.84645965839153603</v>
      </c>
      <c r="D428">
        <v>3.6651757334140601E-3</v>
      </c>
      <c r="E428">
        <v>4.7475994116643903E-2</v>
      </c>
    </row>
    <row r="429" spans="1:5">
      <c r="A429" s="15" t="s">
        <v>1595</v>
      </c>
      <c r="B429">
        <v>1.81476183077775</v>
      </c>
      <c r="C429">
        <v>0.85978022144293997</v>
      </c>
      <c r="D429">
        <v>3.5741295961064499E-3</v>
      </c>
      <c r="E429">
        <v>4.66038044259501E-2</v>
      </c>
    </row>
    <row r="430" spans="1:5">
      <c r="A430" s="15" t="s">
        <v>508</v>
      </c>
      <c r="B430">
        <v>4.0667752698394803</v>
      </c>
      <c r="C430">
        <v>2.02388526961832</v>
      </c>
      <c r="D430" s="1">
        <v>1.27714823709949E-5</v>
      </c>
      <c r="E430">
        <v>5.2792863743506501E-4</v>
      </c>
    </row>
    <row r="431" spans="1:5">
      <c r="A431" s="15" t="s">
        <v>773</v>
      </c>
      <c r="B431">
        <v>2.2197096406724599</v>
      </c>
      <c r="C431">
        <v>1.1503709705579099</v>
      </c>
      <c r="D431">
        <v>1.6069809367184201E-4</v>
      </c>
      <c r="E431">
        <v>4.3698353584514203E-3</v>
      </c>
    </row>
    <row r="432" spans="1:5">
      <c r="A432" s="15" t="s">
        <v>98</v>
      </c>
      <c r="B432">
        <v>4.68966566416983</v>
      </c>
      <c r="C432">
        <v>2.2294850737348</v>
      </c>
      <c r="D432" s="1">
        <v>3.2130448413456501E-12</v>
      </c>
      <c r="E432" s="1">
        <v>7.3118754131633204E-10</v>
      </c>
    </row>
    <row r="433" spans="1:5">
      <c r="A433" s="15" t="s">
        <v>142</v>
      </c>
      <c r="B433">
        <v>4.0636714837980596</v>
      </c>
      <c r="C433">
        <v>2.0227837761621501</v>
      </c>
      <c r="D433" s="1">
        <v>2.0788356120016501E-10</v>
      </c>
      <c r="E433" s="1">
        <v>3.2332623809973798E-8</v>
      </c>
    </row>
    <row r="434" spans="1:5">
      <c r="A434" s="15" t="s">
        <v>70</v>
      </c>
      <c r="B434">
        <v>5.6718388947259202</v>
      </c>
      <c r="C434">
        <v>2.5038165542486399</v>
      </c>
      <c r="D434" s="1">
        <v>7.6217210531657603E-14</v>
      </c>
      <c r="E434" s="1">
        <v>2.4593132454983701E-11</v>
      </c>
    </row>
    <row r="435" spans="1:5">
      <c r="A435" s="15" t="s">
        <v>139</v>
      </c>
      <c r="B435">
        <v>4.0437188045578401</v>
      </c>
      <c r="C435">
        <v>2.0156826774152998</v>
      </c>
      <c r="D435" s="1">
        <v>1.4311013852166099E-10</v>
      </c>
      <c r="E435" s="1">
        <v>2.27492506227925E-8</v>
      </c>
    </row>
    <row r="436" spans="1:5">
      <c r="A436" s="15" t="s">
        <v>809</v>
      </c>
      <c r="B436">
        <v>2.1596262593757198</v>
      </c>
      <c r="C436">
        <v>1.1107816640561401</v>
      </c>
      <c r="D436">
        <v>2.00766760971346E-4</v>
      </c>
      <c r="E436">
        <v>5.1991689790212301E-3</v>
      </c>
    </row>
    <row r="437" spans="1:5">
      <c r="A437" s="15" t="s">
        <v>491</v>
      </c>
      <c r="B437">
        <v>2.5569088128394402</v>
      </c>
      <c r="C437">
        <v>1.3544007105951501</v>
      </c>
      <c r="D437" s="1">
        <v>1.09358770701645E-5</v>
      </c>
      <c r="E437">
        <v>4.6816381461363502E-4</v>
      </c>
    </row>
    <row r="438" spans="1:5">
      <c r="A438" s="15" t="s">
        <v>1538</v>
      </c>
      <c r="B438">
        <v>2.3275477663319402</v>
      </c>
      <c r="C438">
        <v>1.2188107753213799</v>
      </c>
      <c r="D438">
        <v>3.0289226800667901E-3</v>
      </c>
      <c r="E438">
        <v>4.0926424637727402E-2</v>
      </c>
    </row>
    <row r="439" spans="1:5">
      <c r="A439" s="15" t="s">
        <v>214</v>
      </c>
      <c r="B439">
        <v>3.5292750508144799</v>
      </c>
      <c r="C439">
        <v>1.8193718696140799</v>
      </c>
      <c r="D439" s="1">
        <v>1.8282372919160801E-8</v>
      </c>
      <c r="E439" s="1">
        <v>1.8298454636080499E-6</v>
      </c>
    </row>
    <row r="440" spans="1:5">
      <c r="A440" s="15" t="s">
        <v>862</v>
      </c>
      <c r="B440">
        <v>2.2561062728337902</v>
      </c>
      <c r="C440">
        <v>1.17383502681437</v>
      </c>
      <c r="D440">
        <v>2.7144366132106899E-4</v>
      </c>
      <c r="E440">
        <v>6.6084915699326403E-3</v>
      </c>
    </row>
    <row r="441" spans="1:5">
      <c r="A441" s="15" t="s">
        <v>338</v>
      </c>
      <c r="B441">
        <v>2.8682796440737901</v>
      </c>
      <c r="C441">
        <v>1.5201856870283099</v>
      </c>
      <c r="D441" s="1">
        <v>7.7529170149844096E-7</v>
      </c>
      <c r="E441" s="1">
        <v>4.85826994049124E-5</v>
      </c>
    </row>
    <row r="442" spans="1:5">
      <c r="A442" s="15" t="s">
        <v>1003</v>
      </c>
      <c r="B442">
        <v>2.07616733219978</v>
      </c>
      <c r="C442">
        <v>1.0539227248162899</v>
      </c>
      <c r="D442">
        <v>4.9975631065017601E-4</v>
      </c>
      <c r="E442">
        <v>1.04590819747785E-2</v>
      </c>
    </row>
    <row r="443" spans="1:5">
      <c r="A443" s="15" t="s">
        <v>239</v>
      </c>
      <c r="B443">
        <v>3.2040410906750698</v>
      </c>
      <c r="C443">
        <v>1.67989264991048</v>
      </c>
      <c r="D443" s="1">
        <v>4.6552946089357002E-8</v>
      </c>
      <c r="E443" s="1">
        <v>4.1547976088301696E-6</v>
      </c>
    </row>
    <row r="444" spans="1:5">
      <c r="A444" s="15" t="s">
        <v>885</v>
      </c>
      <c r="B444">
        <v>2.29686604539235</v>
      </c>
      <c r="C444">
        <v>1.19966672032774</v>
      </c>
      <c r="D444">
        <v>3.1706947409434902E-4</v>
      </c>
      <c r="E444">
        <v>7.4996990814504699E-3</v>
      </c>
    </row>
    <row r="445" spans="1:5">
      <c r="A445" s="15" t="s">
        <v>943</v>
      </c>
      <c r="B445">
        <v>2.2769975719078399</v>
      </c>
      <c r="C445">
        <v>1.18713275304749</v>
      </c>
      <c r="D445">
        <v>3.9523940206252902E-4</v>
      </c>
      <c r="E445">
        <v>8.7924989613128498E-3</v>
      </c>
    </row>
    <row r="446" spans="1:5">
      <c r="A446" s="15" t="s">
        <v>668</v>
      </c>
      <c r="B446">
        <v>2.6064732620118001</v>
      </c>
      <c r="C446">
        <v>1.3820990604093399</v>
      </c>
      <c r="D446" s="1">
        <v>6.6966016488897794E-5</v>
      </c>
      <c r="E446">
        <v>2.1084087991418599E-3</v>
      </c>
    </row>
    <row r="447" spans="1:5">
      <c r="A447" s="15" t="s">
        <v>466</v>
      </c>
      <c r="B447">
        <v>2.68754915538352</v>
      </c>
      <c r="C447">
        <v>1.4262911418944699</v>
      </c>
      <c r="D447" s="1">
        <v>7.8500581175182199E-6</v>
      </c>
      <c r="E447">
        <v>3.5263613803643398E-4</v>
      </c>
    </row>
    <row r="448" spans="1:5">
      <c r="A448" s="15" t="s">
        <v>1274</v>
      </c>
      <c r="B448">
        <v>1.9761221069942501</v>
      </c>
      <c r="C448">
        <v>0.98267209556240998</v>
      </c>
      <c r="D448">
        <v>1.3718284521469901E-3</v>
      </c>
      <c r="E448">
        <v>2.24508397478923E-2</v>
      </c>
    </row>
    <row r="449" spans="1:5">
      <c r="A449" s="15" t="s">
        <v>282</v>
      </c>
      <c r="B449">
        <v>4.00600966710146</v>
      </c>
      <c r="C449">
        <v>2.0021659025940801</v>
      </c>
      <c r="D449" s="1">
        <v>2.10235855332611E-7</v>
      </c>
      <c r="E449" s="1">
        <v>1.5891919428096901E-5</v>
      </c>
    </row>
    <row r="450" spans="1:5">
      <c r="A450" s="15" t="s">
        <v>1354</v>
      </c>
      <c r="B450">
        <v>1.89966299397008</v>
      </c>
      <c r="C450">
        <v>0.92574350273938999</v>
      </c>
      <c r="D450">
        <v>1.81660044528186E-3</v>
      </c>
      <c r="E450">
        <v>2.7972282782442001E-2</v>
      </c>
    </row>
    <row r="451" spans="1:5">
      <c r="A451" s="15" t="s">
        <v>99</v>
      </c>
      <c r="B451">
        <v>4.9642755715838396</v>
      </c>
      <c r="C451">
        <v>2.3115832030433299</v>
      </c>
      <c r="D451" s="1">
        <v>3.5202858227594999E-12</v>
      </c>
      <c r="E451" s="1">
        <v>7.8458823919832601E-10</v>
      </c>
    </row>
    <row r="452" spans="1:5">
      <c r="A452" s="15" t="s">
        <v>633</v>
      </c>
      <c r="B452">
        <v>2.34283988075433</v>
      </c>
      <c r="C452">
        <v>1.2282583578991499</v>
      </c>
      <c r="D452" s="1">
        <v>4.84382986568144E-5</v>
      </c>
      <c r="E452">
        <v>1.6061159181927501E-3</v>
      </c>
    </row>
    <row r="453" spans="1:5">
      <c r="A453" s="15" t="s">
        <v>1469</v>
      </c>
      <c r="B453">
        <v>1.9922468373521001</v>
      </c>
      <c r="C453">
        <v>0.99439640692505404</v>
      </c>
      <c r="D453">
        <v>2.5485861402954799E-3</v>
      </c>
      <c r="E453">
        <v>3.6158447659974599E-2</v>
      </c>
    </row>
    <row r="454" spans="1:5">
      <c r="A454" s="15" t="s">
        <v>17</v>
      </c>
      <c r="B454">
        <v>244.912379535642</v>
      </c>
      <c r="C454">
        <v>7.9361218891290104</v>
      </c>
      <c r="D454" s="1">
        <v>6.2543022646349403E-25</v>
      </c>
      <c r="E454" s="1">
        <v>1.0400904666087901E-21</v>
      </c>
    </row>
    <row r="455" spans="1:5">
      <c r="A455" s="15" t="s">
        <v>306</v>
      </c>
      <c r="B455">
        <v>3.1014048644493402</v>
      </c>
      <c r="C455">
        <v>1.63292187093829</v>
      </c>
      <c r="D455" s="1">
        <v>4.4177965183247598E-7</v>
      </c>
      <c r="E455" s="1">
        <v>3.0710078112431802E-5</v>
      </c>
    </row>
    <row r="456" spans="1:5">
      <c r="A456" s="15" t="s">
        <v>13</v>
      </c>
      <c r="B456">
        <v>41.410053571061802</v>
      </c>
      <c r="C456">
        <v>5.3719091639717602</v>
      </c>
      <c r="D456" s="1">
        <v>9.0385848780503697E-28</v>
      </c>
      <c r="E456" s="1">
        <v>2.1711685164285699E-24</v>
      </c>
    </row>
    <row r="457" spans="1:5">
      <c r="A457" s="15" t="s">
        <v>49</v>
      </c>
      <c r="B457">
        <v>6.8808452735096104</v>
      </c>
      <c r="C457">
        <v>2.78258580286266</v>
      </c>
      <c r="D457" s="1">
        <v>2.46070771227367E-15</v>
      </c>
      <c r="E457" s="1">
        <v>1.1564791311227099E-12</v>
      </c>
    </row>
    <row r="458" spans="1:5">
      <c r="A458" s="15" t="s">
        <v>309</v>
      </c>
      <c r="B458">
        <v>3.7336594927352702</v>
      </c>
      <c r="C458">
        <v>1.9005903607343699</v>
      </c>
      <c r="D458" s="1">
        <v>4.69604880527341E-7</v>
      </c>
      <c r="E458" s="1">
        <v>3.2229802895620898E-5</v>
      </c>
    </row>
    <row r="459" spans="1:5">
      <c r="A459" s="15" t="s">
        <v>183</v>
      </c>
      <c r="B459">
        <v>3.7273946227024801</v>
      </c>
      <c r="C459">
        <v>1.8981675666056901</v>
      </c>
      <c r="D459" s="1">
        <v>3.2945407654544299E-9</v>
      </c>
      <c r="E459" s="1">
        <v>3.89205884198685E-7</v>
      </c>
    </row>
    <row r="460" spans="1:5">
      <c r="A460" s="15" t="s">
        <v>1278</v>
      </c>
      <c r="B460">
        <v>2.57711984890146</v>
      </c>
      <c r="C460">
        <v>1.36575963125855</v>
      </c>
      <c r="D460">
        <v>1.3817507135839399E-3</v>
      </c>
      <c r="E460">
        <v>2.2544957492053801E-2</v>
      </c>
    </row>
    <row r="461" spans="1:5">
      <c r="A461" s="15" t="s">
        <v>180</v>
      </c>
      <c r="B461">
        <v>25.063369673325798</v>
      </c>
      <c r="C461">
        <v>4.6475084873676797</v>
      </c>
      <c r="D461" s="1">
        <v>3.0688233372367698E-9</v>
      </c>
      <c r="E461" s="1">
        <v>3.6858273182067602E-7</v>
      </c>
    </row>
    <row r="462" spans="1:5">
      <c r="A462" s="15" t="s">
        <v>25</v>
      </c>
      <c r="B462">
        <v>11.302391044620199</v>
      </c>
      <c r="C462">
        <v>3.49855610498896</v>
      </c>
      <c r="D462" s="1">
        <v>2.1229300309133E-20</v>
      </c>
      <c r="E462" s="1">
        <v>2.1855059208721299E-17</v>
      </c>
    </row>
    <row r="463" spans="1:5">
      <c r="A463" s="15" t="s">
        <v>563</v>
      </c>
      <c r="B463">
        <v>2.4091183504692801</v>
      </c>
      <c r="C463">
        <v>1.26850526922647</v>
      </c>
      <c r="D463" s="1">
        <v>2.54468092025476E-5</v>
      </c>
      <c r="E463">
        <v>9.4524839888294901E-4</v>
      </c>
    </row>
    <row r="464" spans="1:5">
      <c r="A464" s="15" t="s">
        <v>329</v>
      </c>
      <c r="B464">
        <v>3.01328324776307</v>
      </c>
      <c r="C464">
        <v>1.59133629222759</v>
      </c>
      <c r="D464" s="1">
        <v>6.6908991892427604E-7</v>
      </c>
      <c r="E464" s="1">
        <v>4.3179268529026598E-5</v>
      </c>
    </row>
    <row r="465" spans="1:5">
      <c r="A465" s="15" t="s">
        <v>1061</v>
      </c>
      <c r="B465">
        <v>2.2944398479095902</v>
      </c>
      <c r="C465">
        <v>1.1981419848891799</v>
      </c>
      <c r="D465">
        <v>6.7238023053705796E-4</v>
      </c>
      <c r="E465">
        <v>1.32871921425783E-2</v>
      </c>
    </row>
    <row r="466" spans="1:5">
      <c r="A466" s="15" t="s">
        <v>1127</v>
      </c>
      <c r="B466">
        <v>2.0467183513667599</v>
      </c>
      <c r="C466">
        <v>1.0333125869519999</v>
      </c>
      <c r="D466">
        <v>8.2979829661354099E-4</v>
      </c>
      <c r="E466">
        <v>1.5411863723787099E-2</v>
      </c>
    </row>
    <row r="467" spans="1:5">
      <c r="A467" s="15" t="s">
        <v>228</v>
      </c>
      <c r="B467">
        <v>8.3179540766019802</v>
      </c>
      <c r="C467">
        <v>3.0562287198915201</v>
      </c>
      <c r="D467" s="1">
        <v>2.8683117203125701E-8</v>
      </c>
      <c r="E467" s="1">
        <v>2.6921653651554901E-6</v>
      </c>
    </row>
    <row r="468" spans="1:5">
      <c r="A468" s="15" t="s">
        <v>1033</v>
      </c>
      <c r="B468">
        <v>2.08077008550773</v>
      </c>
      <c r="C468">
        <v>1.0571175634285901</v>
      </c>
      <c r="D468">
        <v>5.8658771208228199E-4</v>
      </c>
      <c r="E468">
        <v>1.1922624067506001E-2</v>
      </c>
    </row>
    <row r="469" spans="1:5">
      <c r="A469" s="15" t="s">
        <v>577</v>
      </c>
      <c r="B469">
        <v>2.4175739744070701</v>
      </c>
      <c r="C469">
        <v>1.2735600348427301</v>
      </c>
      <c r="D469" s="1">
        <v>2.9146267045504699E-5</v>
      </c>
      <c r="E469">
        <v>1.0572368242563199E-3</v>
      </c>
    </row>
    <row r="470" spans="1:5">
      <c r="A470" s="15" t="s">
        <v>261</v>
      </c>
      <c r="B470">
        <v>6.3929461038299404</v>
      </c>
      <c r="C470">
        <v>2.6764809311536699</v>
      </c>
      <c r="D470" s="1">
        <v>1.14348900114065E-7</v>
      </c>
      <c r="E470" s="1">
        <v>9.3287127228904708E-6</v>
      </c>
    </row>
    <row r="471" spans="1:5">
      <c r="A471" s="15" t="s">
        <v>1164</v>
      </c>
      <c r="B471">
        <v>2.0855754986263402</v>
      </c>
      <c r="C471">
        <v>1.0604455392817</v>
      </c>
      <c r="D471">
        <v>9.7462855093078901E-4</v>
      </c>
      <c r="E471">
        <v>1.7533031885171298E-2</v>
      </c>
    </row>
    <row r="472" spans="1:5">
      <c r="A472" s="15" t="s">
        <v>678</v>
      </c>
      <c r="B472">
        <v>2.3725648974454701</v>
      </c>
      <c r="C472">
        <v>1.24644755023573</v>
      </c>
      <c r="D472" s="1">
        <v>7.6311743630589094E-5</v>
      </c>
      <c r="E472">
        <v>2.3635867987818102E-3</v>
      </c>
    </row>
    <row r="473" spans="1:5">
      <c r="A473" s="15" t="s">
        <v>1004</v>
      </c>
      <c r="B473">
        <v>2.2615473202690102</v>
      </c>
      <c r="C473">
        <v>1.1773101830147401</v>
      </c>
      <c r="D473">
        <v>4.9953833604981905E-4</v>
      </c>
      <c r="E473">
        <v>1.04590819747785E-2</v>
      </c>
    </row>
    <row r="474" spans="1:5">
      <c r="A474" s="15" t="s">
        <v>631</v>
      </c>
      <c r="B474">
        <v>2.40676175184324</v>
      </c>
      <c r="C474">
        <v>1.26709333481354</v>
      </c>
      <c r="D474" s="1">
        <v>4.6373189838870099E-5</v>
      </c>
      <c r="E474">
        <v>1.5423722940408201E-3</v>
      </c>
    </row>
    <row r="475" spans="1:5">
      <c r="A475" s="15" t="s">
        <v>206</v>
      </c>
      <c r="B475">
        <v>4.5185489218572004</v>
      </c>
      <c r="C475">
        <v>2.1758595426957799</v>
      </c>
      <c r="D475" s="1">
        <v>8.9287584690870007E-9</v>
      </c>
      <c r="E475" s="1">
        <v>9.3251608378353604E-7</v>
      </c>
    </row>
    <row r="476" spans="1:5">
      <c r="A476" s="15" t="s">
        <v>263</v>
      </c>
      <c r="B476">
        <v>3.29818260156159</v>
      </c>
      <c r="C476">
        <v>1.7216712747834699</v>
      </c>
      <c r="D476" s="1">
        <v>1.18893150679439E-7</v>
      </c>
      <c r="E476" s="1">
        <v>9.6267828634411594E-6</v>
      </c>
    </row>
    <row r="477" spans="1:5">
      <c r="A477" s="15" t="s">
        <v>836</v>
      </c>
      <c r="B477">
        <v>2.31892449584545</v>
      </c>
      <c r="C477">
        <v>1.2134558466149199</v>
      </c>
      <c r="D477">
        <v>2.3519062646932699E-4</v>
      </c>
      <c r="E477">
        <v>5.8938721128098401E-3</v>
      </c>
    </row>
    <row r="478" spans="1:5">
      <c r="A478" s="15" t="s">
        <v>1267</v>
      </c>
      <c r="B478">
        <v>2.7913941668654698</v>
      </c>
      <c r="C478">
        <v>1.48098585870365</v>
      </c>
      <c r="D478">
        <v>1.3584735240549099E-3</v>
      </c>
      <c r="E478">
        <v>2.2350714700565499E-2</v>
      </c>
    </row>
    <row r="479" spans="1:5">
      <c r="A479" s="15" t="s">
        <v>637</v>
      </c>
      <c r="B479">
        <v>6.5031386749433899</v>
      </c>
      <c r="C479">
        <v>2.7011361885821001</v>
      </c>
      <c r="D479" s="1">
        <v>5.0843095997043303E-5</v>
      </c>
      <c r="E479">
        <v>1.6755745310367001E-3</v>
      </c>
    </row>
    <row r="480" spans="1:5">
      <c r="A480" s="15" t="s">
        <v>745</v>
      </c>
      <c r="B480">
        <v>2.3969176316190901</v>
      </c>
      <c r="C480">
        <v>1.2611803326430999</v>
      </c>
      <c r="D480">
        <v>1.30679726646127E-4</v>
      </c>
      <c r="E480">
        <v>3.6786002739096699E-3</v>
      </c>
    </row>
    <row r="481" spans="1:5">
      <c r="A481" s="15" t="s">
        <v>279</v>
      </c>
      <c r="B481">
        <v>3.65448379425262</v>
      </c>
      <c r="C481">
        <v>1.86966763598162</v>
      </c>
      <c r="D481" s="1">
        <v>1.8880339101485001E-7</v>
      </c>
      <c r="E481" s="1">
        <v>1.44231113439931E-5</v>
      </c>
    </row>
    <row r="482" spans="1:5">
      <c r="A482" s="15" t="s">
        <v>126</v>
      </c>
      <c r="B482">
        <v>4.7701904686804202</v>
      </c>
      <c r="C482">
        <v>2.2540468726740999</v>
      </c>
      <c r="D482" s="1">
        <v>4.09557092379377E-11</v>
      </c>
      <c r="E482" s="1">
        <v>7.1985486017477703E-9</v>
      </c>
    </row>
    <row r="483" spans="1:5">
      <c r="A483" s="15" t="s">
        <v>104</v>
      </c>
      <c r="B483">
        <v>5.0855228400356598</v>
      </c>
      <c r="C483">
        <v>2.34639610445657</v>
      </c>
      <c r="D483" s="1">
        <v>4.7700483912721198E-12</v>
      </c>
      <c r="E483" s="1">
        <v>1.0210264967417001E-9</v>
      </c>
    </row>
    <row r="484" spans="1:5">
      <c r="A484" s="15" t="s">
        <v>110</v>
      </c>
      <c r="B484">
        <v>5.4174152083189098</v>
      </c>
      <c r="C484">
        <v>2.4376046678860699</v>
      </c>
      <c r="D484" s="1">
        <v>9.7506887656721795E-12</v>
      </c>
      <c r="E484" s="1">
        <v>1.9700947703277299E-9</v>
      </c>
    </row>
    <row r="485" spans="1:5">
      <c r="A485" s="15" t="s">
        <v>1486</v>
      </c>
      <c r="B485">
        <v>1.94889847376519</v>
      </c>
      <c r="C485">
        <v>0.96265893656267398</v>
      </c>
      <c r="D485">
        <v>2.6453900438937398E-3</v>
      </c>
      <c r="E485">
        <v>3.6992682638382103E-2</v>
      </c>
    </row>
    <row r="486" spans="1:5">
      <c r="A486" s="15" t="s">
        <v>501</v>
      </c>
      <c r="B486">
        <v>6.2139130341205702</v>
      </c>
      <c r="C486">
        <v>2.6355020505809401</v>
      </c>
      <c r="D486" s="1">
        <v>1.2142863452792999E-5</v>
      </c>
      <c r="E486">
        <v>5.0974090288530597E-4</v>
      </c>
    </row>
    <row r="487" spans="1:5">
      <c r="A487" s="15" t="s">
        <v>1519</v>
      </c>
      <c r="B487">
        <v>2.9261122051480499</v>
      </c>
      <c r="C487">
        <v>1.54898509234274</v>
      </c>
      <c r="D487">
        <v>2.9264362212236602E-3</v>
      </c>
      <c r="E487">
        <v>4.0016840396353101E-2</v>
      </c>
    </row>
    <row r="488" spans="1:5">
      <c r="A488" s="15" t="s">
        <v>459</v>
      </c>
      <c r="B488">
        <v>3.66367257433863</v>
      </c>
      <c r="C488">
        <v>1.8732905742630199</v>
      </c>
      <c r="D488" s="1">
        <v>6.8555108583008102E-6</v>
      </c>
      <c r="E488">
        <v>3.1400273145255301E-4</v>
      </c>
    </row>
    <row r="489" spans="1:5">
      <c r="A489" s="15" t="s">
        <v>414</v>
      </c>
      <c r="B489">
        <v>3.0073667075333801</v>
      </c>
      <c r="C489">
        <v>1.58850079570822</v>
      </c>
      <c r="D489" s="1">
        <v>3.51883375399521E-6</v>
      </c>
      <c r="E489">
        <v>1.7899686335911199E-4</v>
      </c>
    </row>
    <row r="490" spans="1:5">
      <c r="A490" s="15" t="s">
        <v>44</v>
      </c>
      <c r="B490">
        <v>37.9058687938765</v>
      </c>
      <c r="C490">
        <v>5.2443493265117898</v>
      </c>
      <c r="D490" s="1">
        <v>3.2594550001163498E-16</v>
      </c>
      <c r="E490" s="1">
        <v>1.71868677189062E-13</v>
      </c>
    </row>
    <row r="491" spans="1:5">
      <c r="A491" s="15" t="s">
        <v>361</v>
      </c>
      <c r="B491">
        <v>2.8875024752898399</v>
      </c>
      <c r="C491">
        <v>1.52982218326873</v>
      </c>
      <c r="D491" s="1">
        <v>1.397231548737E-6</v>
      </c>
      <c r="E491" s="1">
        <v>8.1639861762554703E-5</v>
      </c>
    </row>
    <row r="492" spans="1:5">
      <c r="A492" s="15" t="s">
        <v>1035</v>
      </c>
      <c r="B492">
        <v>2.2023768629611098</v>
      </c>
      <c r="C492">
        <v>1.13906135891344</v>
      </c>
      <c r="D492">
        <v>5.9126902652237496E-4</v>
      </c>
      <c r="E492">
        <v>1.2002483647312E-2</v>
      </c>
    </row>
    <row r="493" spans="1:5">
      <c r="A493" s="15" t="s">
        <v>212</v>
      </c>
      <c r="B493">
        <v>3.5091698658840098</v>
      </c>
      <c r="C493">
        <v>1.81112978494072</v>
      </c>
      <c r="D493" s="1">
        <v>1.5308085552781299E-8</v>
      </c>
      <c r="E493" s="1">
        <v>1.54647430638121E-6</v>
      </c>
    </row>
    <row r="494" spans="1:5">
      <c r="A494" s="15" t="s">
        <v>365</v>
      </c>
      <c r="B494">
        <v>3.06888496069997</v>
      </c>
      <c r="C494">
        <v>1.6177145663849399</v>
      </c>
      <c r="D494" s="1">
        <v>1.4524749871517299E-6</v>
      </c>
      <c r="E494" s="1">
        <v>8.4185138732528606E-5</v>
      </c>
    </row>
    <row r="495" spans="1:5">
      <c r="A495" s="15" t="s">
        <v>394</v>
      </c>
      <c r="B495">
        <v>2.9830737489816999</v>
      </c>
      <c r="C495">
        <v>1.5767996451136099</v>
      </c>
      <c r="D495" s="1">
        <v>2.46556391031116E-6</v>
      </c>
      <c r="E495">
        <v>1.32594592480142E-4</v>
      </c>
    </row>
    <row r="496" spans="1:5">
      <c r="A496" s="15" t="s">
        <v>97</v>
      </c>
      <c r="B496">
        <v>58.424041033857698</v>
      </c>
      <c r="C496">
        <v>5.8684902438432198</v>
      </c>
      <c r="D496" s="1">
        <v>3.1719683817136298E-12</v>
      </c>
      <c r="E496" s="1">
        <v>7.2951898344964796E-10</v>
      </c>
    </row>
    <row r="497" spans="1:5">
      <c r="A497" s="15" t="s">
        <v>163</v>
      </c>
      <c r="B497">
        <v>4.59290156666271</v>
      </c>
      <c r="C497">
        <v>2.19940586459319</v>
      </c>
      <c r="D497" s="1">
        <v>8.65093346782246E-10</v>
      </c>
      <c r="E497" s="1">
        <v>1.14738975853285E-7</v>
      </c>
    </row>
    <row r="498" spans="1:5">
      <c r="A498" s="15" t="s">
        <v>1546</v>
      </c>
      <c r="B498">
        <v>1.8617630992433001</v>
      </c>
      <c r="C498">
        <v>0.89666950829379</v>
      </c>
      <c r="D498">
        <v>3.0740062050585702E-3</v>
      </c>
      <c r="E498">
        <v>4.1328942877587801E-2</v>
      </c>
    </row>
    <row r="499" spans="1:5">
      <c r="A499" s="15" t="s">
        <v>1364</v>
      </c>
      <c r="B499">
        <v>1.9242216901726701</v>
      </c>
      <c r="C499">
        <v>0.94427502202276303</v>
      </c>
      <c r="D499">
        <v>1.87734614940862E-3</v>
      </c>
      <c r="E499">
        <v>2.8703215278688E-2</v>
      </c>
    </row>
    <row r="500" spans="1:5">
      <c r="A500" s="15" t="s">
        <v>182</v>
      </c>
      <c r="B500">
        <v>13.569553487934</v>
      </c>
      <c r="C500">
        <v>3.7623013439166701</v>
      </c>
      <c r="D500" s="1">
        <v>3.1684728725535501E-9</v>
      </c>
      <c r="E500" s="1">
        <v>3.7636931336118303E-7</v>
      </c>
    </row>
    <row r="501" spans="1:5">
      <c r="A501" s="15" t="s">
        <v>482</v>
      </c>
      <c r="B501">
        <v>2.8316185796066802</v>
      </c>
      <c r="C501">
        <v>1.5016269467876799</v>
      </c>
      <c r="D501" s="1">
        <v>1.02833633208021E-5</v>
      </c>
      <c r="E501">
        <v>4.4731595901895501E-4</v>
      </c>
    </row>
    <row r="502" spans="1:5">
      <c r="A502" s="15" t="s">
        <v>1536</v>
      </c>
      <c r="B502">
        <v>1.92203090192766</v>
      </c>
      <c r="C502">
        <v>0.94263153158481505</v>
      </c>
      <c r="D502">
        <v>3.0282477342767002E-3</v>
      </c>
      <c r="E502">
        <v>4.0926424637727402E-2</v>
      </c>
    </row>
    <row r="503" spans="1:5">
      <c r="A503" s="15" t="s">
        <v>53</v>
      </c>
      <c r="B503">
        <v>7.8391460786878699</v>
      </c>
      <c r="C503">
        <v>2.9706965095524498</v>
      </c>
      <c r="D503" s="1">
        <v>3.8503087786198897E-15</v>
      </c>
      <c r="E503" s="1">
        <v>1.66479650969967E-12</v>
      </c>
    </row>
    <row r="504" spans="1:5">
      <c r="A504" s="15" t="s">
        <v>18</v>
      </c>
      <c r="B504">
        <v>25.956702684638199</v>
      </c>
      <c r="C504">
        <v>4.69803522234408</v>
      </c>
      <c r="D504" s="1">
        <v>1.4104483776853199E-24</v>
      </c>
      <c r="E504" s="1">
        <v>2.17803453408421E-21</v>
      </c>
    </row>
    <row r="505" spans="1:5">
      <c r="A505" s="15" t="s">
        <v>557</v>
      </c>
      <c r="B505">
        <v>2.64081482541655</v>
      </c>
      <c r="C505">
        <v>1.4009831429213799</v>
      </c>
      <c r="D505" s="1">
        <v>2.40098369142346E-5</v>
      </c>
      <c r="E505">
        <v>9.0116087543200903E-4</v>
      </c>
    </row>
    <row r="506" spans="1:5">
      <c r="A506" s="15" t="s">
        <v>1610</v>
      </c>
      <c r="B506">
        <v>2.3806175154991598</v>
      </c>
      <c r="C506">
        <v>1.2513358470598801</v>
      </c>
      <c r="D506">
        <v>3.71080932227513E-3</v>
      </c>
      <c r="E506">
        <v>4.7952173782585802E-2</v>
      </c>
    </row>
    <row r="507" spans="1:5">
      <c r="A507" s="15" t="s">
        <v>1221</v>
      </c>
      <c r="B507">
        <v>2.1455554442087599</v>
      </c>
      <c r="C507">
        <v>1.10135118286281</v>
      </c>
      <c r="D507">
        <v>1.1738238111151801E-3</v>
      </c>
      <c r="E507">
        <v>2.0044942316350001E-2</v>
      </c>
    </row>
    <row r="508" spans="1:5">
      <c r="A508" s="15" t="s">
        <v>805</v>
      </c>
      <c r="B508">
        <v>2.2928504990201102</v>
      </c>
      <c r="C508">
        <v>1.19714228978404</v>
      </c>
      <c r="D508">
        <v>1.9680074291822299E-4</v>
      </c>
      <c r="E508">
        <v>5.1260665796976704E-3</v>
      </c>
    </row>
    <row r="509" spans="1:5">
      <c r="A509" s="15" t="s">
        <v>1398</v>
      </c>
      <c r="B509">
        <v>2.0124190776081901</v>
      </c>
      <c r="C509">
        <v>1.00893077146049</v>
      </c>
      <c r="D509">
        <v>2.0582877142949199E-3</v>
      </c>
      <c r="E509">
        <v>3.0688360065753002E-2</v>
      </c>
    </row>
    <row r="510" spans="1:5">
      <c r="A510" s="15" t="s">
        <v>1588</v>
      </c>
      <c r="B510">
        <v>1.9325229623740301</v>
      </c>
      <c r="C510">
        <v>0.95048555645611299</v>
      </c>
      <c r="D510">
        <v>3.5069555081834601E-3</v>
      </c>
      <c r="E510">
        <v>4.5921787481174002E-2</v>
      </c>
    </row>
    <row r="511" spans="1:5">
      <c r="A511" s="15" t="s">
        <v>320</v>
      </c>
      <c r="B511">
        <v>3.2327550183344602</v>
      </c>
      <c r="C511">
        <v>1.69276418261852</v>
      </c>
      <c r="D511" s="1">
        <v>5.6105679945979596E-7</v>
      </c>
      <c r="E511" s="1">
        <v>3.7207015176445798E-5</v>
      </c>
    </row>
    <row r="512" spans="1:5">
      <c r="A512" s="15" t="s">
        <v>331</v>
      </c>
      <c r="B512">
        <v>3.2423554879307299</v>
      </c>
      <c r="C512">
        <v>1.69704227486502</v>
      </c>
      <c r="D512" s="1">
        <v>7.0344239770732298E-7</v>
      </c>
      <c r="E512" s="1">
        <v>4.5126769127699099E-5</v>
      </c>
    </row>
    <row r="513" spans="1:5">
      <c r="A513" s="15" t="s">
        <v>458</v>
      </c>
      <c r="B513">
        <v>2.7815431893517002</v>
      </c>
      <c r="C513">
        <v>1.47588550666281</v>
      </c>
      <c r="D513" s="1">
        <v>6.6754888808002396E-6</v>
      </c>
      <c r="E513">
        <v>3.0640635692997999E-4</v>
      </c>
    </row>
    <row r="514" spans="1:5">
      <c r="A514" s="15" t="s">
        <v>1484</v>
      </c>
      <c r="B514">
        <v>1.91176486010406</v>
      </c>
      <c r="C514">
        <v>0.93490508816005402</v>
      </c>
      <c r="D514">
        <v>2.6429888474822699E-3</v>
      </c>
      <c r="E514">
        <v>3.6983026468426702E-2</v>
      </c>
    </row>
    <row r="515" spans="1:5">
      <c r="A515" s="15" t="s">
        <v>319</v>
      </c>
      <c r="B515">
        <v>3.5553228977770401</v>
      </c>
      <c r="C515">
        <v>1.8299805927186299</v>
      </c>
      <c r="D515" s="1">
        <v>5.57474439800073E-7</v>
      </c>
      <c r="E515" s="1">
        <v>3.70831997355008E-5</v>
      </c>
    </row>
    <row r="516" spans="1:5">
      <c r="A516" s="15" t="s">
        <v>1576</v>
      </c>
      <c r="B516">
        <v>1.94124980752745</v>
      </c>
      <c r="C516">
        <v>0.95698578157113001</v>
      </c>
      <c r="D516">
        <v>3.40608544697828E-3</v>
      </c>
      <c r="E516">
        <v>4.4954921415276801E-2</v>
      </c>
    </row>
    <row r="517" spans="1:5">
      <c r="A517" s="15" t="s">
        <v>558</v>
      </c>
      <c r="B517">
        <v>2.6957302983831601</v>
      </c>
      <c r="C517">
        <v>1.4306761654186499</v>
      </c>
      <c r="D517" s="1">
        <v>2.40943895906094E-5</v>
      </c>
      <c r="E517">
        <v>9.0276708589148301E-4</v>
      </c>
    </row>
    <row r="518" spans="1:5">
      <c r="A518" s="15" t="s">
        <v>22</v>
      </c>
      <c r="B518">
        <v>17.1431598905098</v>
      </c>
      <c r="C518">
        <v>4.0995611517239396</v>
      </c>
      <c r="D518" s="1">
        <v>3.0779268034419501E-21</v>
      </c>
      <c r="E518" s="1">
        <v>3.6967610868673099E-18</v>
      </c>
    </row>
    <row r="519" spans="1:5">
      <c r="A519" s="15" t="s">
        <v>238</v>
      </c>
      <c r="B519">
        <v>4.1618991124523497</v>
      </c>
      <c r="C519">
        <v>2.0572419934901598</v>
      </c>
      <c r="D519" s="1">
        <v>3.6927796752710799E-8</v>
      </c>
      <c r="E519" s="1">
        <v>3.3264251583202301E-6</v>
      </c>
    </row>
    <row r="520" spans="1:5">
      <c r="A520" s="15" t="s">
        <v>392</v>
      </c>
      <c r="B520">
        <v>3.0749540616705402</v>
      </c>
      <c r="C520">
        <v>1.62056485744532</v>
      </c>
      <c r="D520" s="1">
        <v>2.4010133202193299E-6</v>
      </c>
      <c r="E520">
        <v>1.2951300019224701E-4</v>
      </c>
    </row>
    <row r="521" spans="1:5">
      <c r="A521" s="15" t="s">
        <v>117</v>
      </c>
      <c r="B521">
        <v>5.7555512540604798</v>
      </c>
      <c r="C521">
        <v>2.5249541131381301</v>
      </c>
      <c r="D521" s="1">
        <v>1.4007110175901399E-11</v>
      </c>
      <c r="E521" s="1">
        <v>2.6704796633805099E-9</v>
      </c>
    </row>
    <row r="522" spans="1:5">
      <c r="A522" s="15" t="s">
        <v>1394</v>
      </c>
      <c r="B522">
        <v>2.2142995583784599</v>
      </c>
      <c r="C522">
        <v>1.1468504082770501</v>
      </c>
      <c r="D522">
        <v>2.0408283248627502E-3</v>
      </c>
      <c r="E522">
        <v>3.0512218226284801E-2</v>
      </c>
    </row>
    <row r="523" spans="1:5">
      <c r="A523" s="15" t="s">
        <v>227</v>
      </c>
      <c r="B523">
        <v>3.68463832566183</v>
      </c>
      <c r="C523">
        <v>1.8815230151461799</v>
      </c>
      <c r="D523" s="1">
        <v>2.78732733697675E-8</v>
      </c>
      <c r="E523" s="1">
        <v>2.6314074103973998E-6</v>
      </c>
    </row>
    <row r="524" spans="1:5">
      <c r="A524" s="15" t="s">
        <v>371</v>
      </c>
      <c r="B524">
        <v>5.7314311384938801</v>
      </c>
      <c r="C524">
        <v>2.5188954249523601</v>
      </c>
      <c r="D524" s="1">
        <v>1.61445449231535E-6</v>
      </c>
      <c r="E524" s="1">
        <v>9.2092062452151603E-5</v>
      </c>
    </row>
    <row r="525" spans="1:5">
      <c r="A525" s="15" t="s">
        <v>246</v>
      </c>
      <c r="B525">
        <v>3.7120501177246599</v>
      </c>
      <c r="C525">
        <v>1.89221618894197</v>
      </c>
      <c r="D525" s="1">
        <v>5.6030785414848701E-8</v>
      </c>
      <c r="E525" s="1">
        <v>4.8843933463048899E-6</v>
      </c>
    </row>
    <row r="526" spans="1:5">
      <c r="A526" s="15" t="s">
        <v>1141</v>
      </c>
      <c r="B526">
        <v>2.1009610528943301</v>
      </c>
      <c r="C526">
        <v>1.0710494179286101</v>
      </c>
      <c r="D526">
        <v>8.8766290923078495E-4</v>
      </c>
      <c r="E526">
        <v>1.6285027643889699E-2</v>
      </c>
    </row>
    <row r="527" spans="1:5">
      <c r="A527" s="15" t="s">
        <v>1407</v>
      </c>
      <c r="B527">
        <v>2.51718023172368</v>
      </c>
      <c r="C527">
        <v>1.3318085180900601</v>
      </c>
      <c r="D527">
        <v>2.1385766770740701E-3</v>
      </c>
      <c r="E527">
        <v>3.1647521991734498E-2</v>
      </c>
    </row>
    <row r="528" spans="1:5">
      <c r="A528" s="15" t="s">
        <v>1276</v>
      </c>
      <c r="B528">
        <v>2.1196844154619998</v>
      </c>
      <c r="C528">
        <v>1.08384948830788</v>
      </c>
      <c r="D528">
        <v>1.3755983877318499E-3</v>
      </c>
      <c r="E528">
        <v>2.2478504568688499E-2</v>
      </c>
    </row>
    <row r="529" spans="1:5">
      <c r="A529" s="15" t="s">
        <v>523</v>
      </c>
      <c r="B529">
        <v>2.7113899068842602</v>
      </c>
      <c r="C529">
        <v>1.43903259243807</v>
      </c>
      <c r="D529" s="1">
        <v>1.62986401077813E-5</v>
      </c>
      <c r="E529">
        <v>6.5563883864097595E-4</v>
      </c>
    </row>
    <row r="530" spans="1:5">
      <c r="A530" s="15" t="s">
        <v>1111</v>
      </c>
      <c r="B530">
        <v>2.67127060693652</v>
      </c>
      <c r="C530">
        <v>1.4175261322853501</v>
      </c>
      <c r="D530">
        <v>7.7423866036865603E-4</v>
      </c>
      <c r="E530">
        <v>1.45930824747254E-2</v>
      </c>
    </row>
    <row r="531" spans="1:5">
      <c r="A531" s="15" t="s">
        <v>353</v>
      </c>
      <c r="B531">
        <v>6.08052254431629</v>
      </c>
      <c r="C531">
        <v>2.60419531046161</v>
      </c>
      <c r="D531" s="1">
        <v>1.0557499582110701E-6</v>
      </c>
      <c r="E531" s="1">
        <v>6.3167124039344998E-5</v>
      </c>
    </row>
    <row r="532" spans="1:5">
      <c r="A532" s="15" t="s">
        <v>32</v>
      </c>
      <c r="B532">
        <v>13.3252646109983</v>
      </c>
      <c r="C532">
        <v>3.7360922769663398</v>
      </c>
      <c r="D532" s="1">
        <v>6.5280064340351997E-19</v>
      </c>
      <c r="E532" s="1">
        <v>5.0403203963359596E-16</v>
      </c>
    </row>
    <row r="533" spans="1:5">
      <c r="A533" s="15" t="s">
        <v>35</v>
      </c>
      <c r="B533">
        <v>11.524681248558601</v>
      </c>
      <c r="C533">
        <v>3.5266549438080799</v>
      </c>
      <c r="D533" s="1">
        <v>4.2058341211031096E-18</v>
      </c>
      <c r="E533" s="1">
        <v>2.9330944472299399E-15</v>
      </c>
    </row>
    <row r="534" spans="1:5">
      <c r="A534" s="15" t="s">
        <v>998</v>
      </c>
      <c r="B534">
        <v>2.1846462627574201</v>
      </c>
      <c r="C534">
        <v>1.1273996979043399</v>
      </c>
      <c r="D534">
        <v>4.8942947350524499E-4</v>
      </c>
      <c r="E534">
        <v>1.02927780036088E-2</v>
      </c>
    </row>
    <row r="535" spans="1:5">
      <c r="A535" s="15" t="s">
        <v>62</v>
      </c>
      <c r="B535">
        <v>7.7765760451454797</v>
      </c>
      <c r="C535">
        <v>2.9591350896605002</v>
      </c>
      <c r="D535" s="1">
        <v>1.8510988578872901E-14</v>
      </c>
      <c r="E535" s="1">
        <v>6.7828654590958004E-12</v>
      </c>
    </row>
    <row r="536" spans="1:5">
      <c r="A536" s="15" t="s">
        <v>1309</v>
      </c>
      <c r="B536">
        <v>2.1535203495175499</v>
      </c>
      <c r="C536">
        <v>1.1066969562750799</v>
      </c>
      <c r="D536">
        <v>1.5268216423805999E-3</v>
      </c>
      <c r="E536">
        <v>2.4342446229075401E-2</v>
      </c>
    </row>
    <row r="537" spans="1:5">
      <c r="A537" s="15" t="s">
        <v>1062</v>
      </c>
      <c r="B537">
        <v>2.2054379552113699</v>
      </c>
      <c r="C537">
        <v>1.14106517418304</v>
      </c>
      <c r="D537">
        <v>6.7117170287134904E-4</v>
      </c>
      <c r="E537">
        <v>1.32871921425783E-2</v>
      </c>
    </row>
    <row r="538" spans="1:5">
      <c r="A538" s="15" t="s">
        <v>1477</v>
      </c>
      <c r="B538">
        <v>2.06213358423543</v>
      </c>
      <c r="C538">
        <v>1.04413779297355</v>
      </c>
      <c r="D538">
        <v>2.6035990581221502E-3</v>
      </c>
      <c r="E538">
        <v>3.67409974135397E-2</v>
      </c>
    </row>
    <row r="539" spans="1:5">
      <c r="A539" s="15" t="s">
        <v>132</v>
      </c>
      <c r="B539">
        <v>5.1076606722116003</v>
      </c>
      <c r="C539">
        <v>2.3526626826798802</v>
      </c>
      <c r="D539" s="1">
        <v>8.0696560168762598E-11</v>
      </c>
      <c r="E539" s="1">
        <v>1.3523867707662599E-8</v>
      </c>
    </row>
    <row r="540" spans="1:5">
      <c r="A540" s="15" t="s">
        <v>572</v>
      </c>
      <c r="B540">
        <v>5.8012999535259597</v>
      </c>
      <c r="C540">
        <v>2.5363762151308902</v>
      </c>
      <c r="D540" s="1">
        <v>2.83778695273714E-5</v>
      </c>
      <c r="E540">
        <v>1.03807303098518E-3</v>
      </c>
    </row>
    <row r="541" spans="1:5">
      <c r="A541" s="15" t="s">
        <v>286</v>
      </c>
      <c r="B541">
        <v>3.41731449970113</v>
      </c>
      <c r="C541">
        <v>1.77286302689507</v>
      </c>
      <c r="D541" s="1">
        <v>2.41226099808134E-7</v>
      </c>
      <c r="E541" s="1">
        <v>1.7983875753579999E-5</v>
      </c>
    </row>
    <row r="542" spans="1:5">
      <c r="A542" s="15" t="s">
        <v>852</v>
      </c>
      <c r="B542">
        <v>2.3417038082780199</v>
      </c>
      <c r="C542">
        <v>1.22755860728582</v>
      </c>
      <c r="D542">
        <v>2.5315685983954601E-4</v>
      </c>
      <c r="E542">
        <v>6.2334830898304596E-3</v>
      </c>
    </row>
    <row r="543" spans="1:5">
      <c r="A543" s="15" t="s">
        <v>1186</v>
      </c>
      <c r="B543">
        <v>13.9622462637449</v>
      </c>
      <c r="C543">
        <v>3.80345915770065</v>
      </c>
      <c r="D543">
        <v>1.0464110821338001E-3</v>
      </c>
      <c r="E543">
        <v>1.84831389259115E-2</v>
      </c>
    </row>
    <row r="544" spans="1:5">
      <c r="A544" s="15" t="s">
        <v>350</v>
      </c>
      <c r="B544">
        <v>3.4860391189629998</v>
      </c>
      <c r="C544">
        <v>1.8015887589120401</v>
      </c>
      <c r="D544" s="1">
        <v>1.00693090691725E-6</v>
      </c>
      <c r="E544" s="1">
        <v>6.0806813621911001E-5</v>
      </c>
    </row>
    <row r="545" spans="1:5">
      <c r="A545" s="15" t="s">
        <v>1052</v>
      </c>
      <c r="B545">
        <v>2.6261147571808299</v>
      </c>
      <c r="C545">
        <v>1.39292996116541</v>
      </c>
      <c r="D545">
        <v>6.40412421109677E-4</v>
      </c>
      <c r="E545">
        <v>1.2784003815300199E-2</v>
      </c>
    </row>
    <row r="546" spans="1:5">
      <c r="A546" s="15" t="s">
        <v>216</v>
      </c>
      <c r="B546">
        <v>5.0468366593987897</v>
      </c>
      <c r="C546">
        <v>2.3353793946433301</v>
      </c>
      <c r="D546" s="1">
        <v>1.9926299868752899E-8</v>
      </c>
      <c r="E546" s="1">
        <v>1.97608567368151E-6</v>
      </c>
    </row>
    <row r="547" spans="1:5">
      <c r="A547" s="15" t="s">
        <v>1180</v>
      </c>
      <c r="B547">
        <v>3.4134564597141899</v>
      </c>
      <c r="C547">
        <v>1.77123334972345</v>
      </c>
      <c r="D547">
        <v>1.0360916008615301E-3</v>
      </c>
      <c r="E547">
        <v>1.8390200590332799E-2</v>
      </c>
    </row>
    <row r="548" spans="1:5">
      <c r="A548" s="15" t="s">
        <v>1556</v>
      </c>
      <c r="B548">
        <v>1.99880835595307</v>
      </c>
      <c r="C548">
        <v>0.99914015433855696</v>
      </c>
      <c r="D548">
        <v>3.1771149282488198E-3</v>
      </c>
      <c r="E548">
        <v>4.2451203729178801E-2</v>
      </c>
    </row>
    <row r="549" spans="1:5">
      <c r="A549" s="15" t="s">
        <v>276</v>
      </c>
      <c r="B549">
        <v>3.53662622859756</v>
      </c>
      <c r="C549">
        <v>1.8223737546219101</v>
      </c>
      <c r="D549" s="1">
        <v>1.6659244323314299E-7</v>
      </c>
      <c r="E549" s="1">
        <v>1.2862721536633299E-5</v>
      </c>
    </row>
    <row r="550" spans="1:5">
      <c r="A550" s="15" t="s">
        <v>177</v>
      </c>
      <c r="B550">
        <v>4.2979113791591201</v>
      </c>
      <c r="C550">
        <v>2.1036357354027899</v>
      </c>
      <c r="D550" s="1">
        <v>2.69557670471146E-9</v>
      </c>
      <c r="E550" s="1">
        <v>3.2924108914778002E-7</v>
      </c>
    </row>
    <row r="551" spans="1:5">
      <c r="A551" s="15" t="s">
        <v>592</v>
      </c>
      <c r="B551">
        <v>2.53218671065805</v>
      </c>
      <c r="C551">
        <v>1.3403837857336101</v>
      </c>
      <c r="D551" s="1">
        <v>3.3689942504780902E-5</v>
      </c>
      <c r="E551">
        <v>1.1920505188393799E-3</v>
      </c>
    </row>
    <row r="552" spans="1:5">
      <c r="A552" s="15" t="s">
        <v>575</v>
      </c>
      <c r="B552">
        <v>2.9164650283006899</v>
      </c>
      <c r="C552">
        <v>1.54422077471754</v>
      </c>
      <c r="D552" s="1">
        <v>2.88978579712171E-5</v>
      </c>
      <c r="E552">
        <v>1.0499878848399E-3</v>
      </c>
    </row>
    <row r="553" spans="1:5">
      <c r="A553" s="15" t="s">
        <v>245</v>
      </c>
      <c r="B553">
        <v>4.4220667212284104</v>
      </c>
      <c r="C553">
        <v>2.1447207930553498</v>
      </c>
      <c r="D553" s="1">
        <v>5.2958696466903301E-8</v>
      </c>
      <c r="E553" s="1">
        <v>4.6352795907610601E-6</v>
      </c>
    </row>
    <row r="554" spans="1:5">
      <c r="A554" s="15" t="s">
        <v>693</v>
      </c>
      <c r="B554">
        <v>6.06788802206089</v>
      </c>
      <c r="C554">
        <v>2.6011944620668102</v>
      </c>
      <c r="D554" s="1">
        <v>8.9426021822680294E-5</v>
      </c>
      <c r="E554">
        <v>2.7039177143839501E-3</v>
      </c>
    </row>
    <row r="555" spans="1:5">
      <c r="A555" s="15" t="s">
        <v>1433</v>
      </c>
      <c r="B555">
        <v>2.0417141151523999</v>
      </c>
      <c r="C555">
        <v>1.0297808713448999</v>
      </c>
      <c r="D555">
        <v>2.31763827488811E-3</v>
      </c>
      <c r="E555">
        <v>3.3740755464515798E-2</v>
      </c>
    </row>
    <row r="556" spans="1:5">
      <c r="A556" s="15" t="s">
        <v>21</v>
      </c>
      <c r="B556">
        <v>24.183886742275099</v>
      </c>
      <c r="C556">
        <v>4.5959742225671496</v>
      </c>
      <c r="D556" s="1">
        <v>7.08113194985866E-22</v>
      </c>
      <c r="E556" s="1">
        <v>9.0051171543526209E-19</v>
      </c>
    </row>
    <row r="557" spans="1:5">
      <c r="A557" s="15" t="s">
        <v>692</v>
      </c>
      <c r="B557">
        <v>13.6370077609142</v>
      </c>
      <c r="C557">
        <v>3.7694552171040998</v>
      </c>
      <c r="D557" s="1">
        <v>8.7247177078793794E-5</v>
      </c>
      <c r="E557">
        <v>2.64173210261407E-3</v>
      </c>
    </row>
    <row r="558" spans="1:5">
      <c r="A558" s="15" t="s">
        <v>1253</v>
      </c>
      <c r="B558">
        <v>2.0959501005955499</v>
      </c>
      <c r="C558">
        <v>1.06760437027218</v>
      </c>
      <c r="D558">
        <v>1.2838681805173501E-3</v>
      </c>
      <c r="E558">
        <v>2.1350727842003502E-2</v>
      </c>
    </row>
    <row r="559" spans="1:5">
      <c r="A559" s="15" t="s">
        <v>1403</v>
      </c>
      <c r="B559">
        <v>3.9596611638947201</v>
      </c>
      <c r="C559">
        <v>1.98537698129389</v>
      </c>
      <c r="D559">
        <v>2.0909186884296798E-3</v>
      </c>
      <c r="E559">
        <v>3.1067746477774098E-2</v>
      </c>
    </row>
    <row r="560" spans="1:5">
      <c r="A560" s="15" t="s">
        <v>1553</v>
      </c>
      <c r="B560">
        <v>1.96774509453131</v>
      </c>
      <c r="C560">
        <v>0.97654334330209402</v>
      </c>
      <c r="D560">
        <v>3.1300074766308999E-3</v>
      </c>
      <c r="E560">
        <v>4.1899462314107301E-2</v>
      </c>
    </row>
    <row r="561" spans="1:5">
      <c r="A561" s="15" t="s">
        <v>710</v>
      </c>
      <c r="B561">
        <v>2.4864950315488001</v>
      </c>
      <c r="C561">
        <v>1.3141135483869799</v>
      </c>
      <c r="D561">
        <v>1.0034865939848699E-4</v>
      </c>
      <c r="E561">
        <v>2.9637126605681699E-3</v>
      </c>
    </row>
    <row r="562" spans="1:5">
      <c r="A562" s="15" t="s">
        <v>1032</v>
      </c>
      <c r="B562">
        <v>2.2443746406648999</v>
      </c>
      <c r="C562">
        <v>1.16631351690758</v>
      </c>
      <c r="D562">
        <v>5.8482265930673196E-4</v>
      </c>
      <c r="E562">
        <v>1.1905161084324101E-2</v>
      </c>
    </row>
    <row r="563" spans="1:5">
      <c r="A563" s="15" t="s">
        <v>91</v>
      </c>
      <c r="B563">
        <v>6.4438252460267602</v>
      </c>
      <c r="C563">
        <v>2.68791736926031</v>
      </c>
      <c r="D563" s="1">
        <v>1.7618618990559101E-12</v>
      </c>
      <c r="E563" s="1">
        <v>4.3283741358738199E-10</v>
      </c>
    </row>
    <row r="564" spans="1:5">
      <c r="A564" s="15" t="s">
        <v>797</v>
      </c>
      <c r="B564">
        <v>3.0270291526144599</v>
      </c>
      <c r="C564">
        <v>1.59790256949307</v>
      </c>
      <c r="D564">
        <v>1.9095788138588299E-4</v>
      </c>
      <c r="E564">
        <v>5.0222852039919696E-3</v>
      </c>
    </row>
    <row r="565" spans="1:5">
      <c r="A565" s="15" t="s">
        <v>532</v>
      </c>
      <c r="B565">
        <v>2.8673726402979902</v>
      </c>
      <c r="C565">
        <v>1.51972940767404</v>
      </c>
      <c r="D565" s="1">
        <v>1.7856056051277599E-5</v>
      </c>
      <c r="E565">
        <v>7.0572225918203195E-4</v>
      </c>
    </row>
    <row r="566" spans="1:5">
      <c r="A566" s="15" t="s">
        <v>932</v>
      </c>
      <c r="B566">
        <v>2.4786585390382601</v>
      </c>
      <c r="C566">
        <v>1.3095595388846399</v>
      </c>
      <c r="D566">
        <v>3.7755978392220799E-4</v>
      </c>
      <c r="E566">
        <v>8.5025676756398105E-3</v>
      </c>
    </row>
    <row r="567" spans="1:5">
      <c r="A567" s="15" t="s">
        <v>1118</v>
      </c>
      <c r="B567">
        <v>2.16299177357832</v>
      </c>
      <c r="C567">
        <v>1.1130281783649201</v>
      </c>
      <c r="D567">
        <v>8.0768651260700204E-4</v>
      </c>
      <c r="E567">
        <v>1.51311739307199E-2</v>
      </c>
    </row>
    <row r="568" spans="1:5">
      <c r="A568" s="15" t="s">
        <v>552</v>
      </c>
      <c r="B568">
        <v>4.2892849394117603</v>
      </c>
      <c r="C568">
        <v>2.10073715813291</v>
      </c>
      <c r="D568" s="1">
        <v>2.1887657513781701E-5</v>
      </c>
      <c r="E568">
        <v>8.3454897317538897E-4</v>
      </c>
    </row>
    <row r="569" spans="1:5">
      <c r="A569" s="15" t="s">
        <v>285</v>
      </c>
      <c r="B569">
        <v>4.6950491316484397</v>
      </c>
      <c r="C569">
        <v>2.2311402551345698</v>
      </c>
      <c r="D569" s="1">
        <v>2.4095734843042998E-7</v>
      </c>
      <c r="E569" s="1">
        <v>1.7983875753579999E-5</v>
      </c>
    </row>
    <row r="570" spans="1:5">
      <c r="A570" s="15" t="s">
        <v>326</v>
      </c>
      <c r="B570">
        <v>3.3741649332425498</v>
      </c>
      <c r="C570">
        <v>1.7545304960189001</v>
      </c>
      <c r="D570" s="1">
        <v>6.5075619343450502E-7</v>
      </c>
      <c r="E570" s="1">
        <v>4.2375596824881203E-5</v>
      </c>
    </row>
    <row r="571" spans="1:5">
      <c r="A571" s="15" t="s">
        <v>20</v>
      </c>
      <c r="B571">
        <v>33.281998678780496</v>
      </c>
      <c r="C571">
        <v>5.0566701689127198</v>
      </c>
      <c r="D571" s="1">
        <v>6.8330134533742894E-23</v>
      </c>
      <c r="E571" s="1">
        <v>9.2326823655311806E-20</v>
      </c>
    </row>
    <row r="572" spans="1:5">
      <c r="A572" s="15" t="s">
        <v>748</v>
      </c>
      <c r="B572">
        <v>2.5748952925781698</v>
      </c>
      <c r="C572">
        <v>1.3645137666843601</v>
      </c>
      <c r="D572">
        <v>1.3333144682523899E-4</v>
      </c>
      <c r="E572">
        <v>3.7386414382812598E-3</v>
      </c>
    </row>
    <row r="573" spans="1:5">
      <c r="A573" s="15" t="s">
        <v>402</v>
      </c>
      <c r="B573">
        <v>33.692991921367103</v>
      </c>
      <c r="C573">
        <v>5.07437663965647</v>
      </c>
      <c r="D573" s="1">
        <v>2.8829689529386698E-6</v>
      </c>
      <c r="E573">
        <v>1.51646972733774E-4</v>
      </c>
    </row>
    <row r="574" spans="1:5">
      <c r="A574" s="15" t="s">
        <v>310</v>
      </c>
      <c r="B574">
        <v>4.8954244788555199</v>
      </c>
      <c r="C574">
        <v>2.2914339603374398</v>
      </c>
      <c r="D574" s="1">
        <v>4.6903648391842202E-7</v>
      </c>
      <c r="E574" s="1">
        <v>3.2229802895620898E-5</v>
      </c>
    </row>
    <row r="575" spans="1:5">
      <c r="A575" s="15" t="s">
        <v>164</v>
      </c>
      <c r="B575">
        <v>5.1688785339037002</v>
      </c>
      <c r="C575">
        <v>2.3698513000604202</v>
      </c>
      <c r="D575" s="1">
        <v>8.7518868154472502E-10</v>
      </c>
      <c r="E575" s="1">
        <v>1.15370146989728E-7</v>
      </c>
    </row>
    <row r="576" spans="1:5">
      <c r="A576" s="15" t="s">
        <v>706</v>
      </c>
      <c r="B576">
        <v>21.1455685710133</v>
      </c>
      <c r="C576">
        <v>4.40228344757156</v>
      </c>
      <c r="D576" s="1">
        <v>9.8818373503794897E-5</v>
      </c>
      <c r="E576">
        <v>2.9345527703001899E-3</v>
      </c>
    </row>
    <row r="577" spans="1:5">
      <c r="A577" s="15" t="s">
        <v>719</v>
      </c>
      <c r="B577">
        <v>2.54825093250785</v>
      </c>
      <c r="C577">
        <v>1.34950735030207</v>
      </c>
      <c r="D577">
        <v>1.06122941920515E-4</v>
      </c>
      <c r="E577">
        <v>3.09618337568098E-3</v>
      </c>
    </row>
    <row r="578" spans="1:5">
      <c r="A578" s="15" t="s">
        <v>576</v>
      </c>
      <c r="B578">
        <v>2.67345488008106</v>
      </c>
      <c r="C578">
        <v>1.4187053285664899</v>
      </c>
      <c r="D578" s="1">
        <v>2.8852841619673198E-5</v>
      </c>
      <c r="E578">
        <v>1.0499878848399E-3</v>
      </c>
    </row>
    <row r="579" spans="1:5">
      <c r="A579" s="15" t="s">
        <v>300</v>
      </c>
      <c r="B579">
        <v>3.5302816635432799</v>
      </c>
      <c r="C579">
        <v>1.81978329352086</v>
      </c>
      <c r="D579" s="1">
        <v>3.8315906791503498E-7</v>
      </c>
      <c r="E579" s="1">
        <v>2.7248407530444501E-5</v>
      </c>
    </row>
    <row r="580" spans="1:5">
      <c r="A580" s="15" t="s">
        <v>1125</v>
      </c>
      <c r="B580">
        <v>2.2513545947493001</v>
      </c>
      <c r="C580">
        <v>1.1707933032590601</v>
      </c>
      <c r="D580">
        <v>8.2381579722861503E-4</v>
      </c>
      <c r="E580">
        <v>1.53270858178016E-2</v>
      </c>
    </row>
    <row r="581" spans="1:5">
      <c r="A581" s="15" t="s">
        <v>404</v>
      </c>
      <c r="B581">
        <v>3.2769671929728199</v>
      </c>
      <c r="C581">
        <v>1.7123612295568</v>
      </c>
      <c r="D581" s="1">
        <v>2.9135538194852002E-6</v>
      </c>
      <c r="E581">
        <v>1.5283934274642699E-4</v>
      </c>
    </row>
    <row r="582" spans="1:5">
      <c r="A582" s="15" t="s">
        <v>1594</v>
      </c>
      <c r="B582">
        <v>2.09710522172215</v>
      </c>
      <c r="C582">
        <v>1.06839925010801</v>
      </c>
      <c r="D582">
        <v>3.5497980717408202E-3</v>
      </c>
      <c r="E582">
        <v>4.6314474660811601E-2</v>
      </c>
    </row>
    <row r="583" spans="1:5">
      <c r="A583" s="15" t="s">
        <v>1075</v>
      </c>
      <c r="B583">
        <v>2.3020387964317202</v>
      </c>
      <c r="C583">
        <v>1.2029121475222699</v>
      </c>
      <c r="D583">
        <v>6.9101592816663004E-4</v>
      </c>
      <c r="E583">
        <v>1.3470760460806501E-2</v>
      </c>
    </row>
    <row r="584" spans="1:5">
      <c r="A584" s="15" t="s">
        <v>522</v>
      </c>
      <c r="B584">
        <v>6.1915050344464904</v>
      </c>
      <c r="C584">
        <v>2.6302901431729602</v>
      </c>
      <c r="D584" s="1">
        <v>1.6315911706778498E-5</v>
      </c>
      <c r="E584">
        <v>6.5563883864097595E-4</v>
      </c>
    </row>
    <row r="585" spans="1:5">
      <c r="A585" s="15" t="s">
        <v>495</v>
      </c>
      <c r="B585">
        <v>3.0135587526221799</v>
      </c>
      <c r="C585">
        <v>1.5914681919834699</v>
      </c>
      <c r="D585" s="1">
        <v>1.1347543839515E-5</v>
      </c>
      <c r="E585">
        <v>4.8196964688894801E-4</v>
      </c>
    </row>
    <row r="586" spans="1:5">
      <c r="A586" s="15" t="s">
        <v>1272</v>
      </c>
      <c r="B586">
        <v>2.2519788762005901</v>
      </c>
      <c r="C586">
        <v>1.1711932948499499</v>
      </c>
      <c r="D586">
        <v>1.3712797697304499E-3</v>
      </c>
      <c r="E586">
        <v>2.24508397478923E-2</v>
      </c>
    </row>
    <row r="587" spans="1:5">
      <c r="A587" s="15" t="s">
        <v>1402</v>
      </c>
      <c r="B587">
        <v>2.1366155050505</v>
      </c>
      <c r="C587">
        <v>1.0953273109620401</v>
      </c>
      <c r="D587">
        <v>2.08690795432325E-3</v>
      </c>
      <c r="E587">
        <v>3.1029479411633001E-2</v>
      </c>
    </row>
    <row r="588" spans="1:5">
      <c r="A588" s="15" t="s">
        <v>36</v>
      </c>
      <c r="B588">
        <v>15.9483444604372</v>
      </c>
      <c r="C588">
        <v>3.99533476573139</v>
      </c>
      <c r="D588" s="1">
        <v>7.7883165234786707E-18</v>
      </c>
      <c r="E588" s="1">
        <v>5.2617379662839198E-15</v>
      </c>
    </row>
    <row r="589" spans="1:5">
      <c r="A589" s="15" t="s">
        <v>190</v>
      </c>
      <c r="B589">
        <v>4.5933629788154402</v>
      </c>
      <c r="C589">
        <v>2.1995507933663201</v>
      </c>
      <c r="D589" s="1">
        <v>4.0476118607828101E-9</v>
      </c>
      <c r="E589" s="1">
        <v>4.5814304093331698E-7</v>
      </c>
    </row>
    <row r="590" spans="1:5">
      <c r="A590" s="15" t="s">
        <v>654</v>
      </c>
      <c r="B590">
        <v>2.7514532271799501</v>
      </c>
      <c r="C590">
        <v>1.46019380404831</v>
      </c>
      <c r="D590" s="1">
        <v>5.6840874401586E-5</v>
      </c>
      <c r="E590">
        <v>1.82591807383044E-3</v>
      </c>
    </row>
    <row r="591" spans="1:5">
      <c r="A591" s="15" t="s">
        <v>436</v>
      </c>
      <c r="B591">
        <v>3.8545891206521401</v>
      </c>
      <c r="C591">
        <v>1.9465770844750101</v>
      </c>
      <c r="D591" s="1">
        <v>5.26168008564665E-6</v>
      </c>
      <c r="E591">
        <v>2.5334579459152499E-4</v>
      </c>
    </row>
    <row r="592" spans="1:5">
      <c r="A592" s="15" t="s">
        <v>237</v>
      </c>
      <c r="B592">
        <v>3.9927549180031998</v>
      </c>
      <c r="C592">
        <v>1.9973845196461899</v>
      </c>
      <c r="D592" s="1">
        <v>3.6707263807070502E-8</v>
      </c>
      <c r="E592" s="1">
        <v>3.3203947123224098E-6</v>
      </c>
    </row>
    <row r="593" spans="1:5">
      <c r="A593" s="15" t="s">
        <v>1567</v>
      </c>
      <c r="B593">
        <v>1.9232784934393901</v>
      </c>
      <c r="C593">
        <v>0.94356768208149799</v>
      </c>
      <c r="D593">
        <v>3.2597514086016E-3</v>
      </c>
      <c r="E593">
        <v>4.3273615601085599E-2</v>
      </c>
    </row>
    <row r="594" spans="1:5">
      <c r="A594" s="15" t="s">
        <v>1054</v>
      </c>
      <c r="B594">
        <v>3.07676966504033</v>
      </c>
      <c r="C594">
        <v>1.6214164438202101</v>
      </c>
      <c r="D594">
        <v>6.43931560732324E-4</v>
      </c>
      <c r="E594">
        <v>1.28305589045826E-2</v>
      </c>
    </row>
    <row r="595" spans="1:5">
      <c r="A595" s="15" t="s">
        <v>1001</v>
      </c>
      <c r="B595">
        <v>2.44012116295713</v>
      </c>
      <c r="C595">
        <v>1.28695278584451</v>
      </c>
      <c r="D595">
        <v>4.9198478129808699E-4</v>
      </c>
      <c r="E595">
        <v>1.03359416431873E-2</v>
      </c>
    </row>
    <row r="596" spans="1:5">
      <c r="A596" s="15" t="s">
        <v>253</v>
      </c>
      <c r="B596">
        <v>3.7136090186776798</v>
      </c>
      <c r="C596">
        <v>1.89282193145341</v>
      </c>
      <c r="D596" s="1">
        <v>8.3846061814088294E-8</v>
      </c>
      <c r="E596" s="1">
        <v>7.0531829196839504E-6</v>
      </c>
    </row>
    <row r="597" spans="1:5">
      <c r="A597" s="15" t="s">
        <v>1173</v>
      </c>
      <c r="B597">
        <v>2.2230793608962598</v>
      </c>
      <c r="C597">
        <v>1.15255945152632</v>
      </c>
      <c r="D597">
        <v>9.9910754901571391E-4</v>
      </c>
      <c r="E597">
        <v>1.78362560711567E-2</v>
      </c>
    </row>
    <row r="598" spans="1:5">
      <c r="A598" s="15" t="s">
        <v>1483</v>
      </c>
      <c r="B598">
        <v>2.1674214436810999</v>
      </c>
      <c r="C598">
        <v>1.1159797051585201</v>
      </c>
      <c r="D598">
        <v>2.6315843821037598E-3</v>
      </c>
      <c r="E598">
        <v>3.6935626175368198E-2</v>
      </c>
    </row>
    <row r="599" spans="1:5">
      <c r="A599" s="15" t="s">
        <v>1608</v>
      </c>
      <c r="B599">
        <v>2.3737797712486</v>
      </c>
      <c r="C599">
        <v>1.2471860943456501</v>
      </c>
      <c r="D599">
        <v>3.69394997047654E-3</v>
      </c>
      <c r="E599">
        <v>4.7791444890324497E-2</v>
      </c>
    </row>
    <row r="600" spans="1:5">
      <c r="A600" s="15" t="s">
        <v>301</v>
      </c>
      <c r="B600">
        <v>3.71342818713544</v>
      </c>
      <c r="C600">
        <v>1.89275167873701</v>
      </c>
      <c r="D600" s="1">
        <v>3.94178887156786E-7</v>
      </c>
      <c r="E600" s="1">
        <v>2.79401749555494E-5</v>
      </c>
    </row>
    <row r="601" spans="1:5">
      <c r="A601" s="15" t="s">
        <v>304</v>
      </c>
      <c r="B601">
        <v>7.6472344856209098</v>
      </c>
      <c r="C601">
        <v>2.93493811182887</v>
      </c>
      <c r="D601" s="1">
        <v>4.0388717406186201E-7</v>
      </c>
      <c r="E601" s="1">
        <v>2.8349470181959101E-5</v>
      </c>
    </row>
    <row r="602" spans="1:5">
      <c r="A602" s="15" t="s">
        <v>1501</v>
      </c>
      <c r="B602">
        <v>2.7724633927306499</v>
      </c>
      <c r="C602">
        <v>1.47116841134294</v>
      </c>
      <c r="D602">
        <v>2.7672185601622002E-3</v>
      </c>
      <c r="E602">
        <v>3.8275430615576901E-2</v>
      </c>
    </row>
    <row r="603" spans="1:5">
      <c r="A603" s="15" t="s">
        <v>330</v>
      </c>
      <c r="B603">
        <v>5.5740511090676703</v>
      </c>
      <c r="C603">
        <v>2.4787262307266902</v>
      </c>
      <c r="D603" s="1">
        <v>6.7182336831913303E-7</v>
      </c>
      <c r="E603" s="1">
        <v>4.3226635118129003E-5</v>
      </c>
    </row>
    <row r="604" spans="1:5">
      <c r="A604" s="15" t="s">
        <v>691</v>
      </c>
      <c r="B604">
        <v>3.3457382564982598</v>
      </c>
      <c r="C604">
        <v>1.7423245849989899</v>
      </c>
      <c r="D604" s="1">
        <v>8.6219716188934596E-5</v>
      </c>
      <c r="E604">
        <v>2.6142833720737401E-3</v>
      </c>
    </row>
    <row r="605" spans="1:5">
      <c r="A605" s="15" t="s">
        <v>599</v>
      </c>
      <c r="B605">
        <v>2.77166517233313</v>
      </c>
      <c r="C605">
        <v>1.47075298496764</v>
      </c>
      <c r="D605" s="1">
        <v>3.6214959571521501E-5</v>
      </c>
      <c r="E605">
        <v>1.26687898216298E-3</v>
      </c>
    </row>
    <row r="606" spans="1:5">
      <c r="A606" s="15" t="s">
        <v>426</v>
      </c>
      <c r="B606">
        <v>3.2804435592647199</v>
      </c>
      <c r="C606">
        <v>1.71389089944297</v>
      </c>
      <c r="D606" s="1">
        <v>4.2970969095138199E-6</v>
      </c>
      <c r="E606">
        <v>2.1209803216159601E-4</v>
      </c>
    </row>
    <row r="607" spans="1:5">
      <c r="A607" s="15" t="s">
        <v>1383</v>
      </c>
      <c r="B607">
        <v>2.0585154527692602</v>
      </c>
      <c r="C607">
        <v>1.0416042786567099</v>
      </c>
      <c r="D607">
        <v>1.9844017015459999E-3</v>
      </c>
      <c r="E607">
        <v>2.99168621936702E-2</v>
      </c>
    </row>
    <row r="608" spans="1:5">
      <c r="A608" s="15" t="s">
        <v>889</v>
      </c>
      <c r="B608">
        <v>2.47264055095419</v>
      </c>
      <c r="C608">
        <v>1.3060525296401799</v>
      </c>
      <c r="D608">
        <v>3.2086044372735598E-4</v>
      </c>
      <c r="E608">
        <v>7.56453864006729E-3</v>
      </c>
    </row>
    <row r="609" spans="1:5">
      <c r="A609" s="15" t="s">
        <v>38</v>
      </c>
      <c r="B609">
        <v>16.803131076755299</v>
      </c>
      <c r="C609">
        <v>4.0706581831305302</v>
      </c>
      <c r="D609" s="1">
        <v>2.2509323545406E-17</v>
      </c>
      <c r="E609" s="1">
        <v>1.4312619580239201E-14</v>
      </c>
    </row>
    <row r="610" spans="1:5">
      <c r="A610" s="15" t="s">
        <v>872</v>
      </c>
      <c r="B610">
        <v>2.5346033983950398</v>
      </c>
      <c r="C610">
        <v>1.34176001944485</v>
      </c>
      <c r="D610">
        <v>2.8549739715160198E-4</v>
      </c>
      <c r="E610">
        <v>6.8732385623836104E-3</v>
      </c>
    </row>
    <row r="611" spans="1:5">
      <c r="A611" s="15" t="s">
        <v>627</v>
      </c>
      <c r="B611">
        <v>2.7953853393397101</v>
      </c>
      <c r="C611">
        <v>1.48304716995071</v>
      </c>
      <c r="D611" s="1">
        <v>4.53229148224169E-5</v>
      </c>
      <c r="E611">
        <v>1.5144298231002001E-3</v>
      </c>
    </row>
    <row r="612" spans="1:5">
      <c r="A612" s="15" t="s">
        <v>1034</v>
      </c>
      <c r="B612">
        <v>6.77413216271324</v>
      </c>
      <c r="C612">
        <v>2.76003613395799</v>
      </c>
      <c r="D612">
        <v>5.8678347785866302E-4</v>
      </c>
      <c r="E612">
        <v>1.1922624067506001E-2</v>
      </c>
    </row>
    <row r="613" spans="1:5">
      <c r="A613" s="15" t="s">
        <v>84</v>
      </c>
      <c r="B613">
        <v>21.107801809734699</v>
      </c>
      <c r="C613">
        <v>4.3997044375079497</v>
      </c>
      <c r="D613" s="1">
        <v>9.7298818920232603E-13</v>
      </c>
      <c r="E613" s="1">
        <v>2.5969174891808798E-10</v>
      </c>
    </row>
    <row r="614" spans="1:5">
      <c r="A614" s="15" t="s">
        <v>1348</v>
      </c>
      <c r="B614">
        <v>2.1338869946088601</v>
      </c>
      <c r="C614">
        <v>1.0934837766149099</v>
      </c>
      <c r="D614">
        <v>1.7592479812517301E-3</v>
      </c>
      <c r="E614">
        <v>2.7205423538398599E-2</v>
      </c>
    </row>
    <row r="615" spans="1:5">
      <c r="A615" s="15" t="s">
        <v>28</v>
      </c>
      <c r="B615">
        <v>22.917276334710898</v>
      </c>
      <c r="C615">
        <v>4.5183636882013101</v>
      </c>
      <c r="D615" s="1">
        <v>1.71127833520277E-19</v>
      </c>
      <c r="E615" s="1">
        <v>1.5415052636978599E-16</v>
      </c>
    </row>
    <row r="616" spans="1:5">
      <c r="A616" s="15" t="s">
        <v>1169</v>
      </c>
      <c r="B616">
        <v>2.1973464557943099</v>
      </c>
      <c r="C616">
        <v>1.1357623575400499</v>
      </c>
      <c r="D616">
        <v>9.8992764272440911E-4</v>
      </c>
      <c r="E616">
        <v>1.7730940934597299E-2</v>
      </c>
    </row>
    <row r="617" spans="1:5">
      <c r="A617" s="15" t="s">
        <v>140</v>
      </c>
      <c r="B617">
        <v>6.1050746397402502</v>
      </c>
      <c r="C617">
        <v>2.6100089334968501</v>
      </c>
      <c r="D617" s="1">
        <v>1.5191287511030501E-10</v>
      </c>
      <c r="E617" s="1">
        <v>2.3972295233647301E-8</v>
      </c>
    </row>
    <row r="618" spans="1:5">
      <c r="A618" s="15" t="s">
        <v>359</v>
      </c>
      <c r="B618">
        <v>3.7061899171538899</v>
      </c>
      <c r="C618">
        <v>1.8899368116177</v>
      </c>
      <c r="D618" s="1">
        <v>1.22298392826215E-6</v>
      </c>
      <c r="E618" s="1">
        <v>7.2042750804085799E-5</v>
      </c>
    </row>
    <row r="619" spans="1:5">
      <c r="A619" s="15" t="s">
        <v>105</v>
      </c>
      <c r="B619">
        <v>19.4858880142354</v>
      </c>
      <c r="C619">
        <v>4.2843577746386696</v>
      </c>
      <c r="D619" s="1">
        <v>5.4762613836051699E-12</v>
      </c>
      <c r="E619" s="1">
        <v>1.1606989691388201E-9</v>
      </c>
    </row>
    <row r="620" spans="1:5">
      <c r="A620" s="15" t="s">
        <v>833</v>
      </c>
      <c r="B620">
        <v>2.5343509258596999</v>
      </c>
      <c r="C620">
        <v>1.3416163050407699</v>
      </c>
      <c r="D620">
        <v>2.2879636810354E-4</v>
      </c>
      <c r="E620">
        <v>5.7582638906058499E-3</v>
      </c>
    </row>
    <row r="621" spans="1:5">
      <c r="A621" s="15" t="s">
        <v>364</v>
      </c>
      <c r="B621">
        <v>26.693429837387701</v>
      </c>
      <c r="C621">
        <v>4.7384127840869503</v>
      </c>
      <c r="D621" s="1">
        <v>1.43837571230758E-6</v>
      </c>
      <c r="E621" s="1">
        <v>8.35920551730577E-5</v>
      </c>
    </row>
    <row r="622" spans="1:5">
      <c r="A622" s="15" t="s">
        <v>1264</v>
      </c>
      <c r="B622">
        <v>2.30023256210991</v>
      </c>
      <c r="C622">
        <v>1.20177973040492</v>
      </c>
      <c r="D622">
        <v>1.3300307347793199E-3</v>
      </c>
      <c r="E622">
        <v>2.19328256713914E-2</v>
      </c>
    </row>
    <row r="623" spans="1:5">
      <c r="A623" s="15" t="s">
        <v>568</v>
      </c>
      <c r="B623">
        <v>3.1675654346062001</v>
      </c>
      <c r="C623">
        <v>1.66337442243058</v>
      </c>
      <c r="D623" s="1">
        <v>2.6773211494125899E-5</v>
      </c>
      <c r="E623">
        <v>9.860478011780359E-4</v>
      </c>
    </row>
    <row r="624" spans="1:5">
      <c r="A624" s="15" t="s">
        <v>474</v>
      </c>
      <c r="B624">
        <v>3.2741502654842201</v>
      </c>
      <c r="C624">
        <v>1.71112053509678</v>
      </c>
      <c r="D624" s="1">
        <v>9.1490842503364199E-6</v>
      </c>
      <c r="E624">
        <v>4.04486814740333E-4</v>
      </c>
    </row>
    <row r="625" spans="1:5">
      <c r="A625" s="15" t="s">
        <v>1179</v>
      </c>
      <c r="B625">
        <v>2.20363432834271</v>
      </c>
      <c r="C625">
        <v>1.1398848425772801</v>
      </c>
      <c r="D625">
        <v>1.03189018219367E-3</v>
      </c>
      <c r="E625">
        <v>1.8330676950571102E-2</v>
      </c>
    </row>
    <row r="626" spans="1:5">
      <c r="A626" s="15" t="s">
        <v>937</v>
      </c>
      <c r="B626">
        <v>2.5672448660438798</v>
      </c>
      <c r="C626">
        <v>1.3602209079815799</v>
      </c>
      <c r="D626">
        <v>3.9131306635967601E-4</v>
      </c>
      <c r="E626">
        <v>8.7553781479701599E-3</v>
      </c>
    </row>
    <row r="627" spans="1:5">
      <c r="A627" s="15" t="s">
        <v>30</v>
      </c>
      <c r="B627">
        <v>27.2254684463967</v>
      </c>
      <c r="C627">
        <v>4.7668849673182203</v>
      </c>
      <c r="D627" s="1">
        <v>3.12644381250368E-19</v>
      </c>
      <c r="E627" s="1">
        <v>2.59963803009681E-16</v>
      </c>
    </row>
    <row r="628" spans="1:5">
      <c r="A628" s="15" t="s">
        <v>1593</v>
      </c>
      <c r="B628">
        <v>1.98917385572372</v>
      </c>
      <c r="C628">
        <v>0.99216937462773303</v>
      </c>
      <c r="D628">
        <v>3.5450499341214202E-3</v>
      </c>
      <c r="E628">
        <v>4.6297964144780802E-2</v>
      </c>
    </row>
    <row r="629" spans="1:5">
      <c r="A629" s="15" t="s">
        <v>951</v>
      </c>
      <c r="B629">
        <v>2.50747390430924</v>
      </c>
      <c r="C629">
        <v>1.3262346865524901</v>
      </c>
      <c r="D629">
        <v>4.0237572031371802E-4</v>
      </c>
      <c r="E629">
        <v>8.8855574029236602E-3</v>
      </c>
    </row>
    <row r="630" spans="1:5">
      <c r="A630" s="15" t="s">
        <v>1039</v>
      </c>
      <c r="B630">
        <v>2.4048482816010899</v>
      </c>
      <c r="C630">
        <v>1.26594587932335</v>
      </c>
      <c r="D630">
        <v>6.0557795682960301E-4</v>
      </c>
      <c r="E630">
        <v>1.22469502794193E-2</v>
      </c>
    </row>
    <row r="631" spans="1:5">
      <c r="A631" s="15" t="s">
        <v>493</v>
      </c>
      <c r="B631">
        <v>6.4285862496821</v>
      </c>
      <c r="C631">
        <v>2.6845015004104602</v>
      </c>
      <c r="D631" s="1">
        <v>1.1266115621624E-5</v>
      </c>
      <c r="E631">
        <v>4.8039872509642902E-4</v>
      </c>
    </row>
    <row r="632" spans="1:5">
      <c r="A632" s="15" t="s">
        <v>201</v>
      </c>
      <c r="B632">
        <v>5.59707636504936</v>
      </c>
      <c r="C632">
        <v>2.4846734316225101</v>
      </c>
      <c r="D632" s="1">
        <v>6.8759313304032702E-9</v>
      </c>
      <c r="E632" s="1">
        <v>7.3589484867320905E-7</v>
      </c>
    </row>
    <row r="633" spans="1:5">
      <c r="A633" s="15" t="s">
        <v>56</v>
      </c>
      <c r="B633">
        <v>22.708442672678199</v>
      </c>
      <c r="C633">
        <v>4.5051568654217</v>
      </c>
      <c r="D633" s="1">
        <v>5.1854139984172003E-15</v>
      </c>
      <c r="E633" s="1">
        <v>2.1151597213543702E-12</v>
      </c>
    </row>
    <row r="634" spans="1:5">
      <c r="A634" s="15" t="s">
        <v>1142</v>
      </c>
      <c r="B634">
        <v>2.7261488239167799</v>
      </c>
      <c r="C634">
        <v>1.4468643228423199</v>
      </c>
      <c r="D634">
        <v>8.8810988446023898E-4</v>
      </c>
      <c r="E634">
        <v>1.6285027643889699E-2</v>
      </c>
    </row>
    <row r="635" spans="1:5">
      <c r="A635" s="15" t="s">
        <v>1123</v>
      </c>
      <c r="B635">
        <v>2.4672515216979698</v>
      </c>
      <c r="C635">
        <v>1.3029047973605901</v>
      </c>
      <c r="D635">
        <v>8.19864901042498E-4</v>
      </c>
      <c r="E635">
        <v>1.5293062377599399E-2</v>
      </c>
    </row>
    <row r="636" spans="1:5">
      <c r="A636" s="15" t="s">
        <v>1545</v>
      </c>
      <c r="B636">
        <v>2.0372708413850198</v>
      </c>
      <c r="C636">
        <v>1.0266377896060399</v>
      </c>
      <c r="D636">
        <v>3.0512373475089999E-3</v>
      </c>
      <c r="E636">
        <v>4.10483510988158E-2</v>
      </c>
    </row>
    <row r="637" spans="1:5">
      <c r="A637" s="15" t="s">
        <v>257</v>
      </c>
      <c r="B637">
        <v>4.4519505988743298</v>
      </c>
      <c r="C637">
        <v>2.1544375838850698</v>
      </c>
      <c r="D637" s="1">
        <v>9.1032822163381295E-8</v>
      </c>
      <c r="E637" s="1">
        <v>7.5403777101537997E-6</v>
      </c>
    </row>
    <row r="638" spans="1:5">
      <c r="A638" s="15" t="s">
        <v>1359</v>
      </c>
      <c r="B638">
        <v>2.9530946306629802</v>
      </c>
      <c r="C638">
        <v>1.5622275877623399</v>
      </c>
      <c r="D638">
        <v>1.8414959276704E-3</v>
      </c>
      <c r="E638">
        <v>2.8234964865465499E-2</v>
      </c>
    </row>
    <row r="639" spans="1:5">
      <c r="A639" s="15" t="s">
        <v>317</v>
      </c>
      <c r="B639">
        <v>3.9526583748365902</v>
      </c>
      <c r="C639">
        <v>1.9828232695447601</v>
      </c>
      <c r="D639" s="1">
        <v>5.4861129900559099E-7</v>
      </c>
      <c r="E639" s="1">
        <v>3.6719590319510497E-5</v>
      </c>
    </row>
    <row r="640" spans="1:5">
      <c r="A640" s="15" t="s">
        <v>1027</v>
      </c>
      <c r="B640">
        <v>3.11120605164967</v>
      </c>
      <c r="C640">
        <v>1.63747394609345</v>
      </c>
      <c r="D640">
        <v>5.7470115525023796E-4</v>
      </c>
      <c r="E640">
        <v>1.1751670336410801E-2</v>
      </c>
    </row>
    <row r="641" spans="1:5">
      <c r="A641" s="15" t="s">
        <v>1168</v>
      </c>
      <c r="B641">
        <v>2.3871557735742099</v>
      </c>
      <c r="C641">
        <v>1.25529271238968</v>
      </c>
      <c r="D641">
        <v>9.8790794990057411E-4</v>
      </c>
      <c r="E641">
        <v>1.7709437785157999E-2</v>
      </c>
    </row>
    <row r="642" spans="1:5">
      <c r="A642" s="15" t="s">
        <v>1554</v>
      </c>
      <c r="B642">
        <v>2.1018279490608198</v>
      </c>
      <c r="C642">
        <v>1.0716445783411399</v>
      </c>
      <c r="D642">
        <v>3.1546754187038299E-3</v>
      </c>
      <c r="E642">
        <v>4.2203544478315702E-2</v>
      </c>
    </row>
    <row r="643" spans="1:5">
      <c r="A643" s="15" t="s">
        <v>1317</v>
      </c>
      <c r="B643">
        <v>2.9337151544467499</v>
      </c>
      <c r="C643">
        <v>1.5527288010670099</v>
      </c>
      <c r="D643">
        <v>1.5685495836353801E-3</v>
      </c>
      <c r="E643">
        <v>2.4861050915405698E-2</v>
      </c>
    </row>
    <row r="644" spans="1:5">
      <c r="A644" s="15" t="s">
        <v>251</v>
      </c>
      <c r="B644">
        <v>5.9168926217377198</v>
      </c>
      <c r="C644">
        <v>2.5648397136628498</v>
      </c>
      <c r="D644" s="1">
        <v>6.8045146986564696E-8</v>
      </c>
      <c r="E644" s="1">
        <v>5.7916064279627701E-6</v>
      </c>
    </row>
    <row r="645" spans="1:5">
      <c r="A645" s="15" t="s">
        <v>128</v>
      </c>
      <c r="B645">
        <v>7.0521433335329</v>
      </c>
      <c r="C645">
        <v>2.8180617974708602</v>
      </c>
      <c r="D645" s="1">
        <v>6.0095598198441905E-11</v>
      </c>
      <c r="E645" s="1">
        <v>1.03936538996169E-8</v>
      </c>
    </row>
    <row r="646" spans="1:5">
      <c r="A646" s="15" t="s">
        <v>1641</v>
      </c>
      <c r="B646">
        <v>13.040630528820101</v>
      </c>
      <c r="C646">
        <v>3.7049417220338099</v>
      </c>
      <c r="D646">
        <v>3.9272152219043304E-3</v>
      </c>
      <c r="E646">
        <v>4.9825390776026802E-2</v>
      </c>
    </row>
    <row r="647" spans="1:5">
      <c r="A647" s="15" t="s">
        <v>78</v>
      </c>
      <c r="B647">
        <v>22.9819525418519</v>
      </c>
      <c r="C647">
        <v>4.52242946914558</v>
      </c>
      <c r="D647" s="1">
        <v>2.8434258969917801E-13</v>
      </c>
      <c r="E647" s="1">
        <v>8.1962699289420306E-11</v>
      </c>
    </row>
    <row r="648" spans="1:5">
      <c r="A648" s="15" t="s">
        <v>857</v>
      </c>
      <c r="B648">
        <v>2.8545802425626698</v>
      </c>
      <c r="C648">
        <v>1.5132786172184001</v>
      </c>
      <c r="D648">
        <v>2.6014222186776102E-4</v>
      </c>
      <c r="E648">
        <v>6.3692125646196201E-3</v>
      </c>
    </row>
    <row r="649" spans="1:5">
      <c r="A649" s="15" t="s">
        <v>69</v>
      </c>
      <c r="B649">
        <v>62.348345871799197</v>
      </c>
      <c r="C649">
        <v>5.9622793801354401</v>
      </c>
      <c r="D649" s="1">
        <v>6.8093301567742697E-14</v>
      </c>
      <c r="E649" s="1">
        <v>2.23046831301974E-11</v>
      </c>
    </row>
    <row r="650" spans="1:5">
      <c r="A650" s="15" t="s">
        <v>610</v>
      </c>
      <c r="B650">
        <v>4.3936253018611904</v>
      </c>
      <c r="C650">
        <v>2.1354118387651102</v>
      </c>
      <c r="D650" s="1">
        <v>4.0679725499043499E-5</v>
      </c>
      <c r="E650">
        <v>1.3981796272874701E-3</v>
      </c>
    </row>
    <row r="651" spans="1:5">
      <c r="A651" s="15" t="s">
        <v>1019</v>
      </c>
      <c r="B651">
        <v>2.3704828179173201</v>
      </c>
      <c r="C651">
        <v>1.2451809359475301</v>
      </c>
      <c r="D651">
        <v>5.4040589027048102E-4</v>
      </c>
      <c r="E651">
        <v>1.11373069034867E-2</v>
      </c>
    </row>
    <row r="652" spans="1:5">
      <c r="A652" s="15" t="s">
        <v>462</v>
      </c>
      <c r="B652">
        <v>65.686045620453299</v>
      </c>
      <c r="C652">
        <v>6.0375150110599796</v>
      </c>
      <c r="D652" s="1">
        <v>7.1796425801945996E-6</v>
      </c>
      <c r="E652">
        <v>3.2677198513942599E-4</v>
      </c>
    </row>
    <row r="653" spans="1:5">
      <c r="A653" s="15" t="s">
        <v>373</v>
      </c>
      <c r="B653">
        <v>3.80082494886515</v>
      </c>
      <c r="C653">
        <v>1.9263125818376901</v>
      </c>
      <c r="D653" s="1">
        <v>1.6992379737883901E-6</v>
      </c>
      <c r="E653" s="1">
        <v>9.6330984933343198E-5</v>
      </c>
    </row>
    <row r="654" spans="1:5">
      <c r="A654" s="15" t="s">
        <v>1049</v>
      </c>
      <c r="B654">
        <v>2.4727833138628701</v>
      </c>
      <c r="C654">
        <v>1.3061358241548899</v>
      </c>
      <c r="D654">
        <v>6.3146823427386099E-4</v>
      </c>
      <c r="E654">
        <v>1.2640473848858001E-2</v>
      </c>
    </row>
    <row r="655" spans="1:5">
      <c r="A655" s="15" t="s">
        <v>1624</v>
      </c>
      <c r="B655">
        <v>2.4043923360291002</v>
      </c>
      <c r="C655">
        <v>1.2656723266068599</v>
      </c>
      <c r="D655">
        <v>3.78809527984195E-3</v>
      </c>
      <c r="E655">
        <v>4.8569693462914502E-2</v>
      </c>
    </row>
    <row r="656" spans="1:5">
      <c r="A656" s="15" t="s">
        <v>42</v>
      </c>
      <c r="B656">
        <v>20.088226414119902</v>
      </c>
      <c r="C656">
        <v>4.3282782892967502</v>
      </c>
      <c r="D656" s="1">
        <v>1.1758601298865201E-16</v>
      </c>
      <c r="E656" s="1">
        <v>6.6897158284254394E-14</v>
      </c>
    </row>
    <row r="657" spans="1:5">
      <c r="A657" s="15" t="s">
        <v>1507</v>
      </c>
      <c r="B657">
        <v>2.5725410358283098</v>
      </c>
      <c r="C657">
        <v>1.36319409041908</v>
      </c>
      <c r="D657">
        <v>2.8409016799515099E-3</v>
      </c>
      <c r="E657">
        <v>3.9144329776208797E-2</v>
      </c>
    </row>
    <row r="658" spans="1:5">
      <c r="A658" s="15" t="s">
        <v>1191</v>
      </c>
      <c r="B658">
        <v>3.4388395812382102</v>
      </c>
      <c r="C658">
        <v>1.78192181701325</v>
      </c>
      <c r="D658">
        <v>1.0595534797361199E-3</v>
      </c>
      <c r="E658">
        <v>1.8638313001151499E-2</v>
      </c>
    </row>
    <row r="659" spans="1:5">
      <c r="A659" s="15" t="s">
        <v>1622</v>
      </c>
      <c r="B659">
        <v>2.7383025864091701</v>
      </c>
      <c r="C659">
        <v>1.4532818752999399</v>
      </c>
      <c r="D659">
        <v>3.7898985566417998E-3</v>
      </c>
      <c r="E659">
        <v>4.8569693462914502E-2</v>
      </c>
    </row>
    <row r="660" spans="1:5">
      <c r="A660" s="15" t="s">
        <v>420</v>
      </c>
      <c r="B660">
        <v>3.6523792201763499</v>
      </c>
      <c r="C660">
        <v>1.8688365656136701</v>
      </c>
      <c r="D660" s="1">
        <v>3.8188794715602604E-6</v>
      </c>
      <c r="E660">
        <v>1.91555348713831E-4</v>
      </c>
    </row>
    <row r="661" spans="1:5">
      <c r="A661" s="15" t="s">
        <v>484</v>
      </c>
      <c r="B661">
        <v>31.1800099314028</v>
      </c>
      <c r="C661">
        <v>4.9625494824478604</v>
      </c>
      <c r="D661" s="1">
        <v>1.0467368168632699E-5</v>
      </c>
      <c r="E661">
        <v>4.5349505498531301E-4</v>
      </c>
    </row>
    <row r="662" spans="1:5">
      <c r="A662" s="15" t="s">
        <v>308</v>
      </c>
      <c r="B662">
        <v>4.3288888651772801</v>
      </c>
      <c r="C662">
        <v>2.1139967629629002</v>
      </c>
      <c r="D662" s="1">
        <v>4.6372134299158899E-7</v>
      </c>
      <c r="E662" s="1">
        <v>3.2029366498834402E-5</v>
      </c>
    </row>
    <row r="663" spans="1:5">
      <c r="A663" s="15" t="s">
        <v>1334</v>
      </c>
      <c r="B663">
        <v>2.3142698313662602</v>
      </c>
      <c r="C663">
        <v>1.21055708470421</v>
      </c>
      <c r="D663">
        <v>1.7091049041931101E-3</v>
      </c>
      <c r="E663">
        <v>2.6697354713692899E-2</v>
      </c>
    </row>
    <row r="664" spans="1:5">
      <c r="A664" s="15" t="s">
        <v>121</v>
      </c>
      <c r="B664">
        <v>7.2848327529765999</v>
      </c>
      <c r="C664">
        <v>2.8648958509142202</v>
      </c>
      <c r="D664" s="1">
        <v>2.3469244357803401E-11</v>
      </c>
      <c r="E664" s="1">
        <v>4.2998440150114599E-9</v>
      </c>
    </row>
    <row r="665" spans="1:5">
      <c r="A665" s="15" t="s">
        <v>1255</v>
      </c>
      <c r="B665">
        <v>2.3452637200200801</v>
      </c>
      <c r="C665">
        <v>1.2297501599146199</v>
      </c>
      <c r="D665">
        <v>1.2910762800341E-3</v>
      </c>
      <c r="E665">
        <v>2.1437617586833501E-2</v>
      </c>
    </row>
    <row r="666" spans="1:5">
      <c r="A666" s="15" t="s">
        <v>1297</v>
      </c>
      <c r="B666">
        <v>2.2187153282786398</v>
      </c>
      <c r="C666">
        <v>1.1497245747784599</v>
      </c>
      <c r="D666">
        <v>1.48795790786704E-3</v>
      </c>
      <c r="E666">
        <v>2.3899080245302701E-2</v>
      </c>
    </row>
    <row r="667" spans="1:5">
      <c r="A667" s="15" t="s">
        <v>226</v>
      </c>
      <c r="B667">
        <v>4.8590037834397704</v>
      </c>
      <c r="C667">
        <v>2.2806605558031401</v>
      </c>
      <c r="D667" s="1">
        <v>2.7470805726417202E-8</v>
      </c>
      <c r="E667" s="1">
        <v>2.60478661841848E-6</v>
      </c>
    </row>
    <row r="668" spans="1:5">
      <c r="A668" s="15" t="s">
        <v>967</v>
      </c>
      <c r="B668">
        <v>2.6912797341811898</v>
      </c>
      <c r="C668">
        <v>1.4282923538699901</v>
      </c>
      <c r="D668">
        <v>4.3380718305072402E-4</v>
      </c>
      <c r="E668">
        <v>9.4256055179634205E-3</v>
      </c>
    </row>
    <row r="669" spans="1:5">
      <c r="A669" s="15" t="s">
        <v>933</v>
      </c>
      <c r="B669">
        <v>2.4357169501592</v>
      </c>
      <c r="C669">
        <v>1.2843464902525501</v>
      </c>
      <c r="D669">
        <v>3.8675823379481398E-4</v>
      </c>
      <c r="E669">
        <v>8.7006516716025793E-3</v>
      </c>
    </row>
    <row r="670" spans="1:5">
      <c r="A670" s="15" t="s">
        <v>1504</v>
      </c>
      <c r="B670">
        <v>2.1055040394968501</v>
      </c>
      <c r="C670">
        <v>1.07416564337995</v>
      </c>
      <c r="D670">
        <v>2.8142725649873499E-3</v>
      </c>
      <c r="E670">
        <v>3.88516976899499E-2</v>
      </c>
    </row>
    <row r="671" spans="1:5">
      <c r="A671" s="15" t="s">
        <v>95</v>
      </c>
      <c r="B671">
        <v>9.5133812487608598</v>
      </c>
      <c r="C671">
        <v>3.2499581953262999</v>
      </c>
      <c r="D671" s="1">
        <v>2.7410983531563499E-12</v>
      </c>
      <c r="E671" s="1">
        <v>6.4412831844442605E-10</v>
      </c>
    </row>
    <row r="672" spans="1:5">
      <c r="A672" s="15" t="s">
        <v>1152</v>
      </c>
      <c r="B672">
        <v>2.7266959731801901</v>
      </c>
      <c r="C672">
        <v>1.44715384860767</v>
      </c>
      <c r="D672">
        <v>9.1389252570685101E-4</v>
      </c>
      <c r="E672">
        <v>1.6616856613335899E-2</v>
      </c>
    </row>
    <row r="673" spans="1:5">
      <c r="A673" s="15" t="s">
        <v>1417</v>
      </c>
      <c r="B673">
        <v>2.2109456566349501</v>
      </c>
      <c r="C673">
        <v>1.14466356524153</v>
      </c>
      <c r="D673">
        <v>2.1675243340204399E-3</v>
      </c>
      <c r="E673">
        <v>3.1899052809522099E-2</v>
      </c>
    </row>
    <row r="674" spans="1:5">
      <c r="A674" s="15" t="s">
        <v>1077</v>
      </c>
      <c r="B674">
        <v>3.59109010632837</v>
      </c>
      <c r="C674">
        <v>1.8444218530365899</v>
      </c>
      <c r="D674">
        <v>6.93539373030845E-4</v>
      </c>
      <c r="E674">
        <v>1.3486145786003099E-2</v>
      </c>
    </row>
    <row r="675" spans="1:5">
      <c r="A675" s="15" t="s">
        <v>1420</v>
      </c>
      <c r="B675">
        <v>2.2668873509757699</v>
      </c>
      <c r="C675">
        <v>1.1807127006391001</v>
      </c>
      <c r="D675">
        <v>2.1918648789934002E-3</v>
      </c>
      <c r="E675">
        <v>3.2191526371574998E-2</v>
      </c>
    </row>
    <row r="676" spans="1:5">
      <c r="A676" s="15" t="s">
        <v>1193</v>
      </c>
      <c r="B676">
        <v>2.6170414113788798</v>
      </c>
      <c r="C676">
        <v>1.3879367533956</v>
      </c>
      <c r="D676">
        <v>1.0670549456692699E-3</v>
      </c>
      <c r="E676">
        <v>1.87245623948246E-2</v>
      </c>
    </row>
    <row r="677" spans="1:5">
      <c r="A677" s="15" t="s">
        <v>412</v>
      </c>
      <c r="B677">
        <v>3.9128696659956002</v>
      </c>
      <c r="C677">
        <v>1.9682270562255799</v>
      </c>
      <c r="D677" s="1">
        <v>3.4005445984497E-6</v>
      </c>
      <c r="E677">
        <v>1.7379757369712499E-4</v>
      </c>
    </row>
    <row r="678" spans="1:5">
      <c r="A678" s="15" t="s">
        <v>90</v>
      </c>
      <c r="B678">
        <v>34.707736025852</v>
      </c>
      <c r="C678">
        <v>5.1171853566024303</v>
      </c>
      <c r="D678" s="1">
        <v>1.74036976414368E-12</v>
      </c>
      <c r="E678" s="1">
        <v>4.32471884264624E-10</v>
      </c>
    </row>
    <row r="679" spans="1:5">
      <c r="A679" s="15" t="s">
        <v>1430</v>
      </c>
      <c r="B679">
        <v>4.3143974589172096</v>
      </c>
      <c r="C679">
        <v>2.10915908924652</v>
      </c>
      <c r="D679">
        <v>2.29119658407803E-3</v>
      </c>
      <c r="E679">
        <v>3.34233326256295E-2</v>
      </c>
    </row>
    <row r="680" spans="1:5">
      <c r="A680" s="15" t="s">
        <v>39</v>
      </c>
      <c r="B680">
        <v>26.2387063090456</v>
      </c>
      <c r="C680">
        <v>4.7136246849830403</v>
      </c>
      <c r="D680" s="1">
        <v>3.29853544014274E-17</v>
      </c>
      <c r="E680" s="1">
        <v>2.0374582194413099E-14</v>
      </c>
    </row>
    <row r="681" spans="1:5">
      <c r="A681" s="15" t="s">
        <v>721</v>
      </c>
      <c r="B681">
        <v>2.8480783423082201</v>
      </c>
      <c r="C681">
        <v>1.5099888311726599</v>
      </c>
      <c r="D681">
        <v>1.10302115371161E-4</v>
      </c>
      <c r="E681">
        <v>3.20945011064487E-3</v>
      </c>
    </row>
    <row r="682" spans="1:5">
      <c r="A682" s="15" t="s">
        <v>931</v>
      </c>
      <c r="B682">
        <v>2.5521624471539699</v>
      </c>
      <c r="C682">
        <v>1.35172016070334</v>
      </c>
      <c r="D682">
        <v>3.7316960766831201E-4</v>
      </c>
      <c r="E682">
        <v>8.4124648051941992E-3</v>
      </c>
    </row>
    <row r="683" spans="1:5">
      <c r="A683" s="15" t="s">
        <v>1057</v>
      </c>
      <c r="B683">
        <v>2.4900056391788801</v>
      </c>
      <c r="C683">
        <v>1.3161490096050801</v>
      </c>
      <c r="D683">
        <v>6.53761154923465E-4</v>
      </c>
      <c r="E683">
        <v>1.2990498537031599E-2</v>
      </c>
    </row>
    <row r="684" spans="1:5">
      <c r="A684" s="15" t="s">
        <v>1452</v>
      </c>
      <c r="B684">
        <v>2.2182148383808</v>
      </c>
      <c r="C684">
        <v>1.1493991000607799</v>
      </c>
      <c r="D684">
        <v>2.4482576881177899E-3</v>
      </c>
      <c r="E684">
        <v>3.5168692996291398E-2</v>
      </c>
    </row>
    <row r="685" spans="1:5">
      <c r="A685" s="15" t="s">
        <v>100</v>
      </c>
      <c r="B685">
        <v>9.7390566357611998</v>
      </c>
      <c r="C685">
        <v>3.2837820338248398</v>
      </c>
      <c r="D685" s="1">
        <v>3.4894573210441101E-12</v>
      </c>
      <c r="E685" s="1">
        <v>7.8458823919832601E-10</v>
      </c>
    </row>
    <row r="686" spans="1:5">
      <c r="A686" s="15" t="s">
        <v>1283</v>
      </c>
      <c r="B686">
        <v>2.3158999844491399</v>
      </c>
      <c r="C686">
        <v>1.21157294976285</v>
      </c>
      <c r="D686">
        <v>1.39440245546818E-3</v>
      </c>
      <c r="E686">
        <v>2.26658546502004E-2</v>
      </c>
    </row>
    <row r="687" spans="1:5">
      <c r="A687" s="15" t="s">
        <v>283</v>
      </c>
      <c r="B687">
        <v>55.587988666793002</v>
      </c>
      <c r="C687">
        <v>5.7967012770647299</v>
      </c>
      <c r="D687" s="1">
        <v>2.2726694863745801E-7</v>
      </c>
      <c r="E687" s="1">
        <v>1.7119457012519801E-5</v>
      </c>
    </row>
    <row r="688" spans="1:5">
      <c r="A688" s="15" t="s">
        <v>709</v>
      </c>
      <c r="B688">
        <v>2.9934277850012299</v>
      </c>
      <c r="C688">
        <v>1.5817984663398399</v>
      </c>
      <c r="D688">
        <v>1.00100476118708E-4</v>
      </c>
      <c r="E688">
        <v>2.9604270768951398E-3</v>
      </c>
    </row>
    <row r="689" spans="1:5">
      <c r="A689" s="15" t="s">
        <v>689</v>
      </c>
      <c r="B689">
        <v>2.8139202577740399</v>
      </c>
      <c r="C689">
        <v>1.4925814453676201</v>
      </c>
      <c r="D689" s="1">
        <v>8.5127964317716404E-5</v>
      </c>
      <c r="E689">
        <v>2.58844087283363E-3</v>
      </c>
    </row>
    <row r="690" spans="1:5">
      <c r="A690" s="15" t="s">
        <v>1218</v>
      </c>
      <c r="B690">
        <v>2.5478309372885701</v>
      </c>
      <c r="C690">
        <v>1.34926954995392</v>
      </c>
      <c r="D690">
        <v>1.1647865005976999E-3</v>
      </c>
      <c r="E690">
        <v>1.9937861723215902E-2</v>
      </c>
    </row>
    <row r="691" spans="1:5">
      <c r="A691" s="15" t="s">
        <v>262</v>
      </c>
      <c r="B691">
        <v>7.9608080151794596</v>
      </c>
      <c r="C691">
        <v>2.9929148705089501</v>
      </c>
      <c r="D691" s="1">
        <v>1.17140880020726E-7</v>
      </c>
      <c r="E691" s="1">
        <v>9.5205589667973108E-6</v>
      </c>
    </row>
    <row r="692" spans="1:5">
      <c r="A692" s="15" t="s">
        <v>430</v>
      </c>
      <c r="B692">
        <v>5.9593625796846599</v>
      </c>
      <c r="C692">
        <v>2.5751580266090701</v>
      </c>
      <c r="D692" s="1">
        <v>4.5088150938798296E-6</v>
      </c>
      <c r="E692">
        <v>2.2053410297418101E-4</v>
      </c>
    </row>
    <row r="693" spans="1:5">
      <c r="A693" s="15" t="s">
        <v>106</v>
      </c>
      <c r="B693">
        <v>9.4550315809141399</v>
      </c>
      <c r="C693">
        <v>3.2410822769536898</v>
      </c>
      <c r="D693" s="1">
        <v>6.04887435906251E-12</v>
      </c>
      <c r="E693" s="1">
        <v>1.26961761911235E-9</v>
      </c>
    </row>
    <row r="694" spans="1:5">
      <c r="A694" s="15" t="s">
        <v>1029</v>
      </c>
      <c r="B694">
        <v>2.5910819322381</v>
      </c>
      <c r="C694">
        <v>1.3735546354966801</v>
      </c>
      <c r="D694">
        <v>5.7817030585088003E-4</v>
      </c>
      <c r="E694">
        <v>1.17919470209341E-2</v>
      </c>
    </row>
    <row r="695" spans="1:5">
      <c r="A695" s="15" t="s">
        <v>378</v>
      </c>
      <c r="B695">
        <v>4.0692231716797096</v>
      </c>
      <c r="C695">
        <v>2.0247534054660399</v>
      </c>
      <c r="D695" s="1">
        <v>1.81047492467452E-6</v>
      </c>
      <c r="E695">
        <v>1.01400666830411E-4</v>
      </c>
    </row>
    <row r="696" spans="1:5">
      <c r="A696" s="15" t="s">
        <v>1306</v>
      </c>
      <c r="B696">
        <v>2.4877800797491698</v>
      </c>
      <c r="C696">
        <v>1.3148589565784199</v>
      </c>
      <c r="D696">
        <v>1.5111464735030999E-3</v>
      </c>
      <c r="E696">
        <v>2.4145953888147401E-2</v>
      </c>
    </row>
    <row r="697" spans="1:5">
      <c r="A697" s="15" t="s">
        <v>669</v>
      </c>
      <c r="B697">
        <v>3.0680599475983099</v>
      </c>
      <c r="C697">
        <v>1.61732667229908</v>
      </c>
      <c r="D697" s="1">
        <v>6.7205660132585901E-5</v>
      </c>
      <c r="E697">
        <v>2.1118011139627498E-3</v>
      </c>
    </row>
    <row r="698" spans="1:5">
      <c r="A698" s="15" t="s">
        <v>73</v>
      </c>
      <c r="B698">
        <v>12.4362061655708</v>
      </c>
      <c r="C698">
        <v>3.6364745336604098</v>
      </c>
      <c r="D698" s="1">
        <v>1.42172238882939E-13</v>
      </c>
      <c r="E698" s="1">
        <v>4.3908880463003601E-11</v>
      </c>
    </row>
    <row r="699" spans="1:5">
      <c r="A699" s="15" t="s">
        <v>785</v>
      </c>
      <c r="B699">
        <v>2.9577873826760301</v>
      </c>
      <c r="C699">
        <v>1.5645183496027899</v>
      </c>
      <c r="D699">
        <v>1.8113195921267699E-4</v>
      </c>
      <c r="E699">
        <v>4.8464007750233396E-3</v>
      </c>
    </row>
    <row r="700" spans="1:5">
      <c r="A700" s="15" t="s">
        <v>477</v>
      </c>
      <c r="B700">
        <v>3.6691430221046599</v>
      </c>
      <c r="C700">
        <v>1.8754431415064901</v>
      </c>
      <c r="D700" s="1">
        <v>9.4896925412652796E-6</v>
      </c>
      <c r="E700">
        <v>4.1783638095644401E-4</v>
      </c>
    </row>
    <row r="701" spans="1:5">
      <c r="A701" s="15" t="s">
        <v>982</v>
      </c>
      <c r="B701">
        <v>5.1844892536242604</v>
      </c>
      <c r="C701">
        <v>2.3742018699338798</v>
      </c>
      <c r="D701">
        <v>4.5416077001256998E-4</v>
      </c>
      <c r="E701">
        <v>9.7116732808128006E-3</v>
      </c>
    </row>
    <row r="702" spans="1:5">
      <c r="A702" s="15" t="s">
        <v>573</v>
      </c>
      <c r="B702">
        <v>3.3711129058571898</v>
      </c>
      <c r="C702">
        <v>1.7532249471062999</v>
      </c>
      <c r="D702" s="1">
        <v>2.8558477567096102E-5</v>
      </c>
      <c r="E702">
        <v>1.0429150785862299E-3</v>
      </c>
    </row>
    <row r="703" spans="1:5">
      <c r="A703" s="15" t="s">
        <v>152</v>
      </c>
      <c r="B703">
        <v>6.7576868333023796</v>
      </c>
      <c r="C703">
        <v>2.7565294942557399</v>
      </c>
      <c r="D703" s="1">
        <v>3.90177112337579E-10</v>
      </c>
      <c r="E703" s="1">
        <v>5.5862509878318699E-8</v>
      </c>
    </row>
    <row r="704" spans="1:5">
      <c r="A704" s="15" t="s">
        <v>790</v>
      </c>
      <c r="B704">
        <v>2.8696748999507098</v>
      </c>
      <c r="C704">
        <v>1.5208873059618999</v>
      </c>
      <c r="D704">
        <v>1.83315423732033E-4</v>
      </c>
      <c r="E704">
        <v>4.8746570057353299E-3</v>
      </c>
    </row>
    <row r="705" spans="1:5">
      <c r="A705" s="15" t="s">
        <v>1327</v>
      </c>
      <c r="B705">
        <v>2.5271489726211298</v>
      </c>
      <c r="C705">
        <v>1.3375107120574801</v>
      </c>
      <c r="D705">
        <v>1.62612754055613E-3</v>
      </c>
      <c r="E705">
        <v>2.5586063536595999E-2</v>
      </c>
    </row>
    <row r="706" spans="1:5">
      <c r="A706" s="15" t="s">
        <v>618</v>
      </c>
      <c r="B706">
        <v>3.23523485017324</v>
      </c>
      <c r="C706">
        <v>1.6938704432478899</v>
      </c>
      <c r="D706" s="1">
        <v>4.2252743544422601E-5</v>
      </c>
      <c r="E706">
        <v>1.43400637784438E-3</v>
      </c>
    </row>
    <row r="707" spans="1:5">
      <c r="A707" s="15" t="s">
        <v>1206</v>
      </c>
      <c r="B707">
        <v>2.4792729322346498</v>
      </c>
      <c r="C707">
        <v>1.30991710010841</v>
      </c>
      <c r="D707">
        <v>1.1252492431599399E-3</v>
      </c>
      <c r="E707">
        <v>1.9415851494609698E-2</v>
      </c>
    </row>
    <row r="708" spans="1:5">
      <c r="A708" s="15" t="s">
        <v>1332</v>
      </c>
      <c r="B708">
        <v>2.4788978832600601</v>
      </c>
      <c r="C708">
        <v>1.30969884167526</v>
      </c>
      <c r="D708">
        <v>1.6718883922636899E-3</v>
      </c>
      <c r="E708">
        <v>2.62106998929287E-2</v>
      </c>
    </row>
    <row r="709" spans="1:5">
      <c r="A709" s="15" t="s">
        <v>615</v>
      </c>
      <c r="B709">
        <v>3.3046062385663202</v>
      </c>
      <c r="C709">
        <v>1.72447837717591</v>
      </c>
      <c r="D709" s="1">
        <v>4.15230051059244E-5</v>
      </c>
      <c r="E709">
        <v>1.41590827663246E-3</v>
      </c>
    </row>
    <row r="710" spans="1:5">
      <c r="A710" s="15" t="s">
        <v>1457</v>
      </c>
      <c r="B710">
        <v>2.4403512494044399</v>
      </c>
      <c r="C710">
        <v>1.2870888155353699</v>
      </c>
      <c r="D710">
        <v>2.4644775170173001E-3</v>
      </c>
      <c r="E710">
        <v>3.5284463205561001E-2</v>
      </c>
    </row>
    <row r="711" spans="1:5">
      <c r="A711" s="15" t="s">
        <v>1146</v>
      </c>
      <c r="B711">
        <v>2.44965826491004</v>
      </c>
      <c r="C711">
        <v>1.2925805027352399</v>
      </c>
      <c r="D711">
        <v>8.9628373824239202E-4</v>
      </c>
      <c r="E711">
        <v>1.63793390845835E-2</v>
      </c>
    </row>
    <row r="712" spans="1:5">
      <c r="A712" s="15" t="s">
        <v>112</v>
      </c>
      <c r="B712">
        <v>9.6644525161061807</v>
      </c>
      <c r="C712">
        <v>3.2726880071731501</v>
      </c>
      <c r="D712" s="1">
        <v>1.05361173983044E-11</v>
      </c>
      <c r="E712" s="1">
        <v>2.0897277250820502E-9</v>
      </c>
    </row>
    <row r="713" spans="1:5">
      <c r="A713" s="15" t="s">
        <v>968</v>
      </c>
      <c r="B713">
        <v>2.7319665237445498</v>
      </c>
      <c r="C713">
        <v>1.4499398056179</v>
      </c>
      <c r="D713">
        <v>4.3539263926287402E-4</v>
      </c>
      <c r="E713">
        <v>9.4505556909880196E-3</v>
      </c>
    </row>
    <row r="714" spans="1:5">
      <c r="A714" s="15" t="s">
        <v>808</v>
      </c>
      <c r="B714">
        <v>2.9014003861962498</v>
      </c>
      <c r="C714">
        <v>1.5367493976806199</v>
      </c>
      <c r="D714">
        <v>1.9996752135475001E-4</v>
      </c>
      <c r="E714">
        <v>5.1930421626174899E-3</v>
      </c>
    </row>
    <row r="715" spans="1:5">
      <c r="A715" s="15" t="s">
        <v>761</v>
      </c>
      <c r="B715">
        <v>2.9834058031606001</v>
      </c>
      <c r="C715">
        <v>1.57696022654643</v>
      </c>
      <c r="D715">
        <v>1.45898216581278E-4</v>
      </c>
      <c r="E715">
        <v>4.0231805411615499E-3</v>
      </c>
    </row>
    <row r="716" spans="1:5">
      <c r="A716" s="15" t="s">
        <v>380</v>
      </c>
      <c r="B716">
        <v>4.1681756811254296</v>
      </c>
      <c r="C716">
        <v>2.0594160859050601</v>
      </c>
      <c r="D716" s="1">
        <v>1.9307138646894102E-6</v>
      </c>
      <c r="E716">
        <v>1.07577585156496E-4</v>
      </c>
    </row>
    <row r="717" spans="1:5">
      <c r="A717" s="15" t="s">
        <v>1416</v>
      </c>
      <c r="B717">
        <v>2.3092378345020901</v>
      </c>
      <c r="C717">
        <v>1.20741676773592</v>
      </c>
      <c r="D717">
        <v>2.1661142593785601E-3</v>
      </c>
      <c r="E717">
        <v>3.1899052809522099E-2</v>
      </c>
    </row>
    <row r="718" spans="1:5">
      <c r="A718" s="15" t="s">
        <v>196</v>
      </c>
      <c r="B718">
        <v>10.2822457840211</v>
      </c>
      <c r="C718">
        <v>3.3620834982923098</v>
      </c>
      <c r="D718" s="1">
        <v>6.0773755793626496E-9</v>
      </c>
      <c r="E718" s="1">
        <v>6.6693798299614701E-7</v>
      </c>
    </row>
    <row r="719" spans="1:5">
      <c r="A719" s="15" t="s">
        <v>531</v>
      </c>
      <c r="B719">
        <v>3.3568761700224798</v>
      </c>
      <c r="C719">
        <v>1.74711931922507</v>
      </c>
      <c r="D719" s="1">
        <v>1.7748834705376301E-5</v>
      </c>
      <c r="E719">
        <v>7.0276933607239897E-4</v>
      </c>
    </row>
    <row r="720" spans="1:5">
      <c r="A720" s="15" t="s">
        <v>905</v>
      </c>
      <c r="B720">
        <v>2.67895420892865</v>
      </c>
      <c r="C720">
        <v>1.42166992156247</v>
      </c>
      <c r="D720">
        <v>3.4036618666554499E-4</v>
      </c>
      <c r="E720">
        <v>7.8783475262552607E-3</v>
      </c>
    </row>
    <row r="721" spans="1:5">
      <c r="A721" s="15" t="s">
        <v>534</v>
      </c>
      <c r="B721">
        <v>3.4945270748010699</v>
      </c>
      <c r="C721">
        <v>1.80509722441184</v>
      </c>
      <c r="D721" s="1">
        <v>1.7971520396404501E-5</v>
      </c>
      <c r="E721">
        <v>7.0769817750431299E-4</v>
      </c>
    </row>
    <row r="722" spans="1:5">
      <c r="A722" s="15" t="s">
        <v>536</v>
      </c>
      <c r="B722">
        <v>3.3607267438030499</v>
      </c>
      <c r="C722">
        <v>1.7487732438102199</v>
      </c>
      <c r="D722" s="1">
        <v>1.81556724173245E-5</v>
      </c>
      <c r="E722">
        <v>7.1235477675161301E-4</v>
      </c>
    </row>
    <row r="723" spans="1:5">
      <c r="A723" s="15" t="s">
        <v>1208</v>
      </c>
      <c r="B723">
        <v>2.46821048143042</v>
      </c>
      <c r="C723">
        <v>1.3034654283478999</v>
      </c>
      <c r="D723">
        <v>1.12530930768056E-3</v>
      </c>
      <c r="E723">
        <v>1.9415851494609698E-2</v>
      </c>
    </row>
    <row r="724" spans="1:5">
      <c r="A724" s="15" t="s">
        <v>388</v>
      </c>
      <c r="B724">
        <v>23.111877726407201</v>
      </c>
      <c r="C724">
        <v>4.53056257133189</v>
      </c>
      <c r="D724" s="1">
        <v>2.1851179934233898E-6</v>
      </c>
      <c r="E724">
        <v>1.19293095706617E-4</v>
      </c>
    </row>
    <row r="725" spans="1:5">
      <c r="A725" s="15" t="s">
        <v>789</v>
      </c>
      <c r="B725">
        <v>3.00110069435619</v>
      </c>
      <c r="C725">
        <v>1.5854917257376699</v>
      </c>
      <c r="D725">
        <v>1.8302031765504701E-4</v>
      </c>
      <c r="E725">
        <v>4.8728032603256796E-3</v>
      </c>
    </row>
    <row r="726" spans="1:5">
      <c r="A726" s="15" t="s">
        <v>588</v>
      </c>
      <c r="B726">
        <v>3.4927219370807001</v>
      </c>
      <c r="C726">
        <v>1.8043517913262801</v>
      </c>
      <c r="D726" s="1">
        <v>3.2568890995151503E-5</v>
      </c>
      <c r="E726">
        <v>1.1599783433676801E-3</v>
      </c>
    </row>
    <row r="727" spans="1:5">
      <c r="A727" s="15" t="s">
        <v>651</v>
      </c>
      <c r="B727">
        <v>3.0151905278359399</v>
      </c>
      <c r="C727">
        <v>1.5922491679228199</v>
      </c>
      <c r="D727" s="1">
        <v>5.4975732808874198E-5</v>
      </c>
      <c r="E727">
        <v>1.7739109964105199E-3</v>
      </c>
    </row>
    <row r="728" spans="1:5">
      <c r="A728" s="15" t="s">
        <v>45</v>
      </c>
      <c r="B728">
        <v>26.514075562750701</v>
      </c>
      <c r="C728">
        <v>4.7286865433741303</v>
      </c>
      <c r="D728" s="1">
        <v>3.45079846725151E-16</v>
      </c>
      <c r="E728" s="1">
        <v>1.77625743008358E-13</v>
      </c>
    </row>
    <row r="729" spans="1:5">
      <c r="A729" s="15" t="s">
        <v>175</v>
      </c>
      <c r="B729">
        <v>6.50335736108266</v>
      </c>
      <c r="C729">
        <v>2.7011847024028599</v>
      </c>
      <c r="D729" s="1">
        <v>2.3671806001907601E-9</v>
      </c>
      <c r="E729" s="1">
        <v>2.9243472797442302E-7</v>
      </c>
    </row>
    <row r="730" spans="1:5">
      <c r="A730" s="15" t="s">
        <v>339</v>
      </c>
      <c r="B730">
        <v>4.5440997597825801</v>
      </c>
      <c r="C730">
        <v>2.1839945076779301</v>
      </c>
      <c r="D730" s="1">
        <v>7.7509099480907395E-7</v>
      </c>
      <c r="E730" s="1">
        <v>4.85826994049124E-5</v>
      </c>
    </row>
    <row r="731" spans="1:5">
      <c r="A731" s="15" t="s">
        <v>1625</v>
      </c>
      <c r="B731">
        <v>4.9573988864990897</v>
      </c>
      <c r="C731">
        <v>2.30958334684968</v>
      </c>
      <c r="D731">
        <v>3.7934881108348298E-3</v>
      </c>
      <c r="E731">
        <v>4.85849641398923E-2</v>
      </c>
    </row>
    <row r="732" spans="1:5">
      <c r="A732" s="15" t="s">
        <v>887</v>
      </c>
      <c r="B732">
        <v>2.76889483832616</v>
      </c>
      <c r="C732">
        <v>1.4693102616837601</v>
      </c>
      <c r="D732">
        <v>3.1742046074229399E-4</v>
      </c>
      <c r="E732">
        <v>7.4997955637023696E-3</v>
      </c>
    </row>
    <row r="733" spans="1:5">
      <c r="A733" s="15" t="s">
        <v>415</v>
      </c>
      <c r="B733">
        <v>3.7520306716396501</v>
      </c>
      <c r="C733">
        <v>1.90767162146778</v>
      </c>
      <c r="D733" s="1">
        <v>3.6187100344610599E-6</v>
      </c>
      <c r="E733">
        <v>1.83645286936652E-4</v>
      </c>
    </row>
    <row r="734" spans="1:5">
      <c r="A734" s="15" t="s">
        <v>1528</v>
      </c>
      <c r="B734">
        <v>2.2826337748222998</v>
      </c>
      <c r="C734">
        <v>1.19069941250623</v>
      </c>
      <c r="D734">
        <v>2.9806683336844899E-3</v>
      </c>
      <c r="E734">
        <v>4.05389150732633E-2</v>
      </c>
    </row>
    <row r="735" spans="1:5">
      <c r="A735" s="15" t="s">
        <v>1161</v>
      </c>
      <c r="B735">
        <v>3.2440549577288098</v>
      </c>
      <c r="C735">
        <v>1.6977982605450801</v>
      </c>
      <c r="D735">
        <v>9.6477454133890497E-4</v>
      </c>
      <c r="E735">
        <v>1.74102343983354E-2</v>
      </c>
    </row>
    <row r="736" spans="1:5">
      <c r="A736" s="15" t="s">
        <v>1586</v>
      </c>
      <c r="B736">
        <v>2.1640756467667899</v>
      </c>
      <c r="C736">
        <v>1.11375093045301</v>
      </c>
      <c r="D736">
        <v>3.5025253804610002E-3</v>
      </c>
      <c r="E736">
        <v>4.5891573454658302E-2</v>
      </c>
    </row>
    <row r="737" spans="1:5">
      <c r="A737" s="15" t="s">
        <v>1089</v>
      </c>
      <c r="B737">
        <v>2.6240077690615</v>
      </c>
      <c r="C737">
        <v>1.3917719914384299</v>
      </c>
      <c r="D737">
        <v>7.2146556932325696E-4</v>
      </c>
      <c r="E737">
        <v>1.3864323682844E-2</v>
      </c>
    </row>
    <row r="738" spans="1:5">
      <c r="A738" s="15" t="s">
        <v>417</v>
      </c>
      <c r="B738">
        <v>3.99507111308227</v>
      </c>
      <c r="C738">
        <v>1.9982211836483801</v>
      </c>
      <c r="D738" s="1">
        <v>3.7748086734593899E-6</v>
      </c>
      <c r="E738">
        <v>1.9067193624186599E-4</v>
      </c>
    </row>
    <row r="739" spans="1:5">
      <c r="A739" s="15" t="s">
        <v>445</v>
      </c>
      <c r="B739">
        <v>9.7757305623058297</v>
      </c>
      <c r="C739">
        <v>3.28920452229023</v>
      </c>
      <c r="D739" s="1">
        <v>5.8386374012045897E-6</v>
      </c>
      <c r="E739">
        <v>2.7560153270009198E-4</v>
      </c>
    </row>
    <row r="740" spans="1:5">
      <c r="A740" s="15" t="s">
        <v>72</v>
      </c>
      <c r="B740">
        <v>18.270498066959799</v>
      </c>
      <c r="C740">
        <v>4.1914440582965904</v>
      </c>
      <c r="D740" s="1">
        <v>1.1415867374473399E-13</v>
      </c>
      <c r="E740" s="1">
        <v>3.57680632998176E-11</v>
      </c>
    </row>
    <row r="741" spans="1:5">
      <c r="A741" s="15" t="s">
        <v>646</v>
      </c>
      <c r="B741">
        <v>3.5231869595540499</v>
      </c>
      <c r="C741">
        <v>1.8168810341473201</v>
      </c>
      <c r="D741" s="1">
        <v>5.3689775771201198E-5</v>
      </c>
      <c r="E741">
        <v>1.7454424998460099E-3</v>
      </c>
    </row>
    <row r="742" spans="1:5">
      <c r="A742" s="15" t="s">
        <v>1381</v>
      </c>
      <c r="B742">
        <v>2.24540245626824</v>
      </c>
      <c r="C742">
        <v>1.16697405059012</v>
      </c>
      <c r="D742">
        <v>1.9730679740594102E-3</v>
      </c>
      <c r="E742">
        <v>2.9787539477088201E-2</v>
      </c>
    </row>
    <row r="743" spans="1:5">
      <c r="A743" s="15" t="s">
        <v>1467</v>
      </c>
      <c r="B743">
        <v>2.5273559483797601</v>
      </c>
      <c r="C743">
        <v>1.33762886523188</v>
      </c>
      <c r="D743">
        <v>2.5403324472223201E-3</v>
      </c>
      <c r="E743">
        <v>3.6083736646845797E-2</v>
      </c>
    </row>
    <row r="744" spans="1:5">
      <c r="A744" s="15" t="s">
        <v>122</v>
      </c>
      <c r="B744">
        <v>11.8626775952232</v>
      </c>
      <c r="C744">
        <v>3.5683577807706199</v>
      </c>
      <c r="D744" s="1">
        <v>2.7486145148702102E-11</v>
      </c>
      <c r="E744" s="1">
        <v>4.9934703526873202E-9</v>
      </c>
    </row>
    <row r="745" spans="1:5">
      <c r="A745" s="15" t="s">
        <v>927</v>
      </c>
      <c r="B745">
        <v>2.97692112193283</v>
      </c>
      <c r="C745">
        <v>1.57382099567607</v>
      </c>
      <c r="D745">
        <v>3.6759865824895303E-4</v>
      </c>
      <c r="E745">
        <v>8.3215867986221204E-3</v>
      </c>
    </row>
    <row r="746" spans="1:5">
      <c r="A746" s="15" t="s">
        <v>463</v>
      </c>
      <c r="B746">
        <v>3.96458405676437</v>
      </c>
      <c r="C746">
        <v>1.98716951391896</v>
      </c>
      <c r="D746" s="1">
        <v>7.4311822105287499E-6</v>
      </c>
      <c r="E746">
        <v>3.3750993321306899E-4</v>
      </c>
    </row>
    <row r="747" spans="1:5">
      <c r="A747" s="15" t="s">
        <v>665</v>
      </c>
      <c r="B747">
        <v>3.0682352521074998</v>
      </c>
      <c r="C747">
        <v>1.6174091034526901</v>
      </c>
      <c r="D747" s="1">
        <v>6.5590558992921898E-5</v>
      </c>
      <c r="E747">
        <v>2.0700763428729602E-3</v>
      </c>
    </row>
    <row r="748" spans="1:5">
      <c r="A748" s="15" t="s">
        <v>441</v>
      </c>
      <c r="B748">
        <v>5.2730665218903496</v>
      </c>
      <c r="C748">
        <v>2.3986421970204099</v>
      </c>
      <c r="D748" s="1">
        <v>5.5508224921851099E-6</v>
      </c>
      <c r="E748">
        <v>2.6432429836685002E-4</v>
      </c>
    </row>
    <row r="749" spans="1:5">
      <c r="A749" s="15" t="s">
        <v>254</v>
      </c>
      <c r="B749">
        <v>6.0912463042627101</v>
      </c>
      <c r="C749">
        <v>2.6067374420925802</v>
      </c>
      <c r="D749" s="1">
        <v>8.8926086632737906E-8</v>
      </c>
      <c r="E749" s="1">
        <v>7.4515235151672903E-6</v>
      </c>
    </row>
    <row r="750" spans="1:5">
      <c r="A750" s="15" t="s">
        <v>118</v>
      </c>
      <c r="B750">
        <v>11.9240258078627</v>
      </c>
      <c r="C750">
        <v>3.5757994978412602</v>
      </c>
      <c r="D750" s="1">
        <v>1.7164420464874901E-11</v>
      </c>
      <c r="E750" s="1">
        <v>3.2267617915663402E-9</v>
      </c>
    </row>
    <row r="751" spans="1:5">
      <c r="A751" s="15" t="s">
        <v>302</v>
      </c>
      <c r="B751">
        <v>4.51012985075619</v>
      </c>
      <c r="C751">
        <v>2.1731689705860302</v>
      </c>
      <c r="D751" s="1">
        <v>4.0122360751079999E-7</v>
      </c>
      <c r="E751" s="1">
        <v>2.8346578989464001E-5</v>
      </c>
    </row>
    <row r="752" spans="1:5">
      <c r="A752" s="15" t="s">
        <v>1031</v>
      </c>
      <c r="B752">
        <v>3.80428319929739</v>
      </c>
      <c r="C752">
        <v>1.92762464762175</v>
      </c>
      <c r="D752">
        <v>5.8028560434776795E-4</v>
      </c>
      <c r="E752">
        <v>1.18239344772803E-2</v>
      </c>
    </row>
    <row r="753" spans="1:5">
      <c r="A753" s="15" t="s">
        <v>1488</v>
      </c>
      <c r="B753">
        <v>7.9418882610927204</v>
      </c>
      <c r="C753">
        <v>2.98948206291458</v>
      </c>
      <c r="D753">
        <v>2.6730338927354602E-3</v>
      </c>
      <c r="E753">
        <v>3.7282786920675999E-2</v>
      </c>
    </row>
    <row r="754" spans="1:5">
      <c r="A754" s="15" t="s">
        <v>711</v>
      </c>
      <c r="B754">
        <v>3.8235663105429598</v>
      </c>
      <c r="C754">
        <v>1.9349188943668501</v>
      </c>
      <c r="D754">
        <v>1.02268860599653E-4</v>
      </c>
      <c r="E754">
        <v>3.0163035433886601E-3</v>
      </c>
    </row>
    <row r="755" spans="1:5">
      <c r="A755" s="15" t="s">
        <v>1149</v>
      </c>
      <c r="B755">
        <v>31.683926935859098</v>
      </c>
      <c r="C755">
        <v>4.9856792503739999</v>
      </c>
      <c r="D755">
        <v>9.0707388321445697E-4</v>
      </c>
      <c r="E755">
        <v>1.6534595515356999E-2</v>
      </c>
    </row>
    <row r="756" spans="1:5">
      <c r="A756" s="15" t="s">
        <v>545</v>
      </c>
      <c r="B756">
        <v>3.9381699527912302</v>
      </c>
      <c r="C756">
        <v>1.97752537247827</v>
      </c>
      <c r="D756" s="1">
        <v>2.00482097160849E-5</v>
      </c>
      <c r="E756">
        <v>7.7396829616435702E-4</v>
      </c>
    </row>
    <row r="757" spans="1:5">
      <c r="A757" s="15" t="s">
        <v>161</v>
      </c>
      <c r="B757">
        <v>8.2928855612411603</v>
      </c>
      <c r="C757">
        <v>3.0518741838127599</v>
      </c>
      <c r="D757" s="1">
        <v>6.6926525718733196E-10</v>
      </c>
      <c r="E757" s="1">
        <v>9.0430284969580795E-8</v>
      </c>
    </row>
    <row r="758" spans="1:5">
      <c r="A758" s="15" t="s">
        <v>512</v>
      </c>
      <c r="B758">
        <v>4.0806204420386498</v>
      </c>
      <c r="C758">
        <v>2.0287885248928501</v>
      </c>
      <c r="D758" s="1">
        <v>1.3692143613103801E-5</v>
      </c>
      <c r="E758">
        <v>5.6168966370339799E-4</v>
      </c>
    </row>
    <row r="759" spans="1:5">
      <c r="A759" s="15" t="s">
        <v>221</v>
      </c>
      <c r="B759">
        <v>6.4782957951787896</v>
      </c>
      <c r="C759">
        <v>2.6956143422447099</v>
      </c>
      <c r="D759" s="1">
        <v>2.35526464332948E-8</v>
      </c>
      <c r="E759" s="1">
        <v>2.2833392970466401E-6</v>
      </c>
    </row>
    <row r="760" spans="1:5">
      <c r="A760" s="15" t="s">
        <v>859</v>
      </c>
      <c r="B760">
        <v>4.4803522501664697</v>
      </c>
      <c r="C760">
        <v>2.16361216299507</v>
      </c>
      <c r="D760">
        <v>2.6331713959712802E-4</v>
      </c>
      <c r="E760">
        <v>6.4323765434466801E-3</v>
      </c>
    </row>
    <row r="761" spans="1:5">
      <c r="A761" s="15" t="s">
        <v>607</v>
      </c>
      <c r="B761">
        <v>4.7372230361276104</v>
      </c>
      <c r="C761">
        <v>2.2440415979358401</v>
      </c>
      <c r="D761" s="1">
        <v>3.9246755555142197E-5</v>
      </c>
      <c r="E761">
        <v>1.35539234560163E-3</v>
      </c>
    </row>
    <row r="762" spans="1:5">
      <c r="A762" s="15" t="s">
        <v>109</v>
      </c>
      <c r="B762">
        <v>11.8329053890458</v>
      </c>
      <c r="C762">
        <v>3.5647324437751702</v>
      </c>
      <c r="D762" s="1">
        <v>9.3496655495966601E-12</v>
      </c>
      <c r="E762" s="1">
        <v>1.9068907501578298E-9</v>
      </c>
    </row>
    <row r="763" spans="1:5">
      <c r="A763" s="15" t="s">
        <v>1630</v>
      </c>
      <c r="B763">
        <v>2.3167849109440799</v>
      </c>
      <c r="C763">
        <v>1.2121241113937999</v>
      </c>
      <c r="D763">
        <v>3.8723310755632398E-3</v>
      </c>
      <c r="E763">
        <v>4.9448272606380302E-2</v>
      </c>
    </row>
    <row r="764" spans="1:5">
      <c r="A764" s="15" t="s">
        <v>1014</v>
      </c>
      <c r="B764">
        <v>2.8604973035968202</v>
      </c>
      <c r="C764">
        <v>1.51626598443848</v>
      </c>
      <c r="D764">
        <v>5.3160945736014297E-4</v>
      </c>
      <c r="E764">
        <v>1.10053934657616E-2</v>
      </c>
    </row>
    <row r="765" spans="1:5">
      <c r="A765" s="15" t="s">
        <v>1239</v>
      </c>
      <c r="B765">
        <v>2.7377145282725799</v>
      </c>
      <c r="C765">
        <v>1.45297201923379</v>
      </c>
      <c r="D765">
        <v>1.2503911932686201E-3</v>
      </c>
      <c r="E765">
        <v>2.1004046004098099E-2</v>
      </c>
    </row>
    <row r="766" spans="1:5">
      <c r="A766" s="15" t="s">
        <v>63</v>
      </c>
      <c r="B766">
        <v>30.725408619942801</v>
      </c>
      <c r="C766">
        <v>4.9413602921425799</v>
      </c>
      <c r="D766" s="1">
        <v>1.95606658193573E-14</v>
      </c>
      <c r="E766" s="1">
        <v>6.9922019843929601E-12</v>
      </c>
    </row>
    <row r="767" spans="1:5">
      <c r="A767" s="15" t="s">
        <v>1619</v>
      </c>
      <c r="B767">
        <v>2.80426325143707</v>
      </c>
      <c r="C767">
        <v>1.4876217893327199</v>
      </c>
      <c r="D767">
        <v>3.7768529616217399E-3</v>
      </c>
      <c r="E767">
        <v>4.8544461460939603E-2</v>
      </c>
    </row>
    <row r="768" spans="1:5">
      <c r="A768" s="15" t="s">
        <v>1144</v>
      </c>
      <c r="B768">
        <v>2.8830250173752101</v>
      </c>
      <c r="C768">
        <v>1.52758335583613</v>
      </c>
      <c r="D768">
        <v>8.9240429365859599E-4</v>
      </c>
      <c r="E768">
        <v>1.63360613248139E-2</v>
      </c>
    </row>
    <row r="769" spans="1:5">
      <c r="A769" s="15" t="s">
        <v>752</v>
      </c>
      <c r="B769">
        <v>3.3248842887593799</v>
      </c>
      <c r="C769">
        <v>1.7333041334144901</v>
      </c>
      <c r="D769">
        <v>1.3575264594351799E-4</v>
      </c>
      <c r="E769">
        <v>3.7868783618366301E-3</v>
      </c>
    </row>
    <row r="770" spans="1:5">
      <c r="A770" s="15" t="s">
        <v>929</v>
      </c>
      <c r="B770">
        <v>6.6192401059497499</v>
      </c>
      <c r="C770">
        <v>2.7266656039957402</v>
      </c>
      <c r="D770">
        <v>3.6879610627199198E-4</v>
      </c>
      <c r="E770">
        <v>8.3328936801611905E-3</v>
      </c>
    </row>
    <row r="771" spans="1:5">
      <c r="A771" s="15" t="s">
        <v>841</v>
      </c>
      <c r="B771">
        <v>3.35610520581037</v>
      </c>
      <c r="C771">
        <v>1.7467879414994001</v>
      </c>
      <c r="D771">
        <v>2.3832198697349401E-4</v>
      </c>
      <c r="E771">
        <v>5.9426563280045802E-3</v>
      </c>
    </row>
    <row r="772" spans="1:5">
      <c r="A772" s="15" t="s">
        <v>1497</v>
      </c>
      <c r="B772">
        <v>2.3904294906399799</v>
      </c>
      <c r="C772">
        <v>1.2572698518248</v>
      </c>
      <c r="D772">
        <v>2.7209008689232099E-3</v>
      </c>
      <c r="E772">
        <v>3.77313379635991E-2</v>
      </c>
    </row>
    <row r="773" spans="1:5">
      <c r="A773" s="15" t="s">
        <v>1028</v>
      </c>
      <c r="B773">
        <v>2.9180751420848701</v>
      </c>
      <c r="C773">
        <v>1.54501703394718</v>
      </c>
      <c r="D773">
        <v>5.7437458016411597E-4</v>
      </c>
      <c r="E773">
        <v>1.1751670336410801E-2</v>
      </c>
    </row>
    <row r="774" spans="1:5">
      <c r="A774" s="15" t="s">
        <v>1315</v>
      </c>
      <c r="B774">
        <v>2.7427345931590299</v>
      </c>
      <c r="C774">
        <v>1.4556150233313501</v>
      </c>
      <c r="D774">
        <v>1.54491688041316E-3</v>
      </c>
      <c r="E774">
        <v>2.4522436150992699E-2</v>
      </c>
    </row>
    <row r="775" spans="1:5">
      <c r="A775" s="15" t="s">
        <v>816</v>
      </c>
      <c r="B775">
        <v>3.3961440387821602</v>
      </c>
      <c r="C775">
        <v>1.76389764841684</v>
      </c>
      <c r="D775">
        <v>2.06682639038064E-4</v>
      </c>
      <c r="E775">
        <v>5.3067363104084301E-3</v>
      </c>
    </row>
    <row r="776" spans="1:5">
      <c r="A776" s="15" t="s">
        <v>1530</v>
      </c>
      <c r="B776">
        <v>5.5941320739304201</v>
      </c>
      <c r="C776">
        <v>2.4839143153363001</v>
      </c>
      <c r="D776">
        <v>2.9939664396069102E-3</v>
      </c>
      <c r="E776">
        <v>4.0657387222275E-2</v>
      </c>
    </row>
    <row r="777" spans="1:5">
      <c r="A777" s="15" t="s">
        <v>191</v>
      </c>
      <c r="B777">
        <v>8.3903316703014994</v>
      </c>
      <c r="C777">
        <v>3.0687278416116399</v>
      </c>
      <c r="D777" s="1">
        <v>4.4227953296505598E-9</v>
      </c>
      <c r="E777" s="1">
        <v>4.9800214704018504E-7</v>
      </c>
    </row>
    <row r="778" spans="1:5">
      <c r="A778" s="15" t="s">
        <v>232</v>
      </c>
      <c r="B778">
        <v>6.7367810846091301</v>
      </c>
      <c r="C778">
        <v>2.7520594189214198</v>
      </c>
      <c r="D778" s="1">
        <v>3.2941302641638E-8</v>
      </c>
      <c r="E778" s="1">
        <v>3.0304596672747698E-6</v>
      </c>
    </row>
    <row r="779" spans="1:5">
      <c r="A779" s="15" t="s">
        <v>202</v>
      </c>
      <c r="B779">
        <v>7.5395776197009399</v>
      </c>
      <c r="C779">
        <v>2.91448370346325</v>
      </c>
      <c r="D779" s="1">
        <v>7.0828238897673802E-9</v>
      </c>
      <c r="E779" s="1">
        <v>7.5430329888118703E-7</v>
      </c>
    </row>
    <row r="780" spans="1:5">
      <c r="A780" s="15" t="s">
        <v>119</v>
      </c>
      <c r="B780">
        <v>13.941506433427399</v>
      </c>
      <c r="C780">
        <v>3.80131455326823</v>
      </c>
      <c r="D780" s="1">
        <v>1.76802801385614E-11</v>
      </c>
      <c r="E780" s="1">
        <v>3.2950860027203402E-9</v>
      </c>
    </row>
    <row r="781" spans="1:5">
      <c r="A781" s="15" t="s">
        <v>157</v>
      </c>
      <c r="B781">
        <v>10.248672186690101</v>
      </c>
      <c r="C781">
        <v>3.3573651018116299</v>
      </c>
      <c r="D781" s="1">
        <v>5.2585479268569905E-10</v>
      </c>
      <c r="E781" s="1">
        <v>7.2874710019693095E-8</v>
      </c>
    </row>
    <row r="782" spans="1:5">
      <c r="A782" s="15" t="s">
        <v>583</v>
      </c>
      <c r="B782">
        <v>3.9252190015709401</v>
      </c>
      <c r="C782">
        <v>1.97277314920583</v>
      </c>
      <c r="D782" s="1">
        <v>3.0581628640428102E-5</v>
      </c>
      <c r="E782">
        <v>1.0982462285339101E-3</v>
      </c>
    </row>
    <row r="783" spans="1:5">
      <c r="A783" s="15" t="s">
        <v>432</v>
      </c>
      <c r="B783">
        <v>4.7198096593529604</v>
      </c>
      <c r="C783">
        <v>2.2387286797047801</v>
      </c>
      <c r="D783" s="1">
        <v>4.7001983773732796E-6</v>
      </c>
      <c r="E783">
        <v>2.2885943405502899E-4</v>
      </c>
    </row>
    <row r="784" spans="1:5">
      <c r="A784" s="15" t="s">
        <v>318</v>
      </c>
      <c r="B784">
        <v>6.3281720845155798</v>
      </c>
      <c r="C784">
        <v>2.6617888321276499</v>
      </c>
      <c r="D784" s="1">
        <v>5.5031716009231901E-7</v>
      </c>
      <c r="E784" s="1">
        <v>3.67200823581353E-5</v>
      </c>
    </row>
    <row r="785" spans="1:5">
      <c r="A785" s="15" t="s">
        <v>281</v>
      </c>
      <c r="B785">
        <v>6.4373634812427403</v>
      </c>
      <c r="C785">
        <v>2.68646993191759</v>
      </c>
      <c r="D785" s="1">
        <v>2.0168748824195699E-7</v>
      </c>
      <c r="E785" s="1">
        <v>1.52992344150978E-5</v>
      </c>
    </row>
    <row r="786" spans="1:5">
      <c r="A786" s="15" t="s">
        <v>137</v>
      </c>
      <c r="B786">
        <v>13.072245038342899</v>
      </c>
      <c r="C786">
        <v>3.7084350269573401</v>
      </c>
      <c r="D786" s="1">
        <v>1.38332531484488E-10</v>
      </c>
      <c r="E786" s="1">
        <v>2.2317992523605602E-8</v>
      </c>
    </row>
    <row r="787" spans="1:5">
      <c r="A787" s="15" t="s">
        <v>896</v>
      </c>
      <c r="B787">
        <v>2.8396408006993701</v>
      </c>
      <c r="C787">
        <v>1.50570844810177</v>
      </c>
      <c r="D787">
        <v>3.2952691310959598E-4</v>
      </c>
      <c r="E787">
        <v>7.7100025265328604E-3</v>
      </c>
    </row>
    <row r="788" spans="1:5">
      <c r="A788" s="15" t="s">
        <v>138</v>
      </c>
      <c r="B788">
        <v>11.413413807603501</v>
      </c>
      <c r="C788">
        <v>3.5126584681676301</v>
      </c>
      <c r="D788" s="1">
        <v>1.4219325294905799E-10</v>
      </c>
      <c r="E788" s="1">
        <v>2.27492506227925E-8</v>
      </c>
    </row>
    <row r="789" spans="1:5">
      <c r="A789" s="15" t="s">
        <v>556</v>
      </c>
      <c r="B789">
        <v>3.95814411597601</v>
      </c>
      <c r="C789">
        <v>1.9848241418494901</v>
      </c>
      <c r="D789" s="1">
        <v>2.39090081905938E-5</v>
      </c>
      <c r="E789">
        <v>8.9893712708251903E-4</v>
      </c>
    </row>
    <row r="790" spans="1:5">
      <c r="A790" s="15" t="s">
        <v>907</v>
      </c>
      <c r="B790">
        <v>5.0052614288866799</v>
      </c>
      <c r="C790">
        <v>2.3234454241678502</v>
      </c>
      <c r="D790">
        <v>3.40839667830283E-4</v>
      </c>
      <c r="E790">
        <v>7.88086928216351E-3</v>
      </c>
    </row>
    <row r="791" spans="1:5">
      <c r="A791" s="15" t="s">
        <v>1076</v>
      </c>
      <c r="B791">
        <v>2.92996304631636</v>
      </c>
      <c r="C791">
        <v>1.55088246900509</v>
      </c>
      <c r="D791">
        <v>6.9367658606019804E-4</v>
      </c>
      <c r="E791">
        <v>1.3486145786003099E-2</v>
      </c>
    </row>
    <row r="792" spans="1:5">
      <c r="A792" s="15" t="s">
        <v>343</v>
      </c>
      <c r="B792">
        <v>5.1743160014156899</v>
      </c>
      <c r="C792">
        <v>2.3713681637547901</v>
      </c>
      <c r="D792" s="1">
        <v>8.2898118998986904E-7</v>
      </c>
      <c r="E792" s="1">
        <v>5.1351702998254902E-5</v>
      </c>
    </row>
    <row r="793" spans="1:5">
      <c r="A793" s="15" t="s">
        <v>199</v>
      </c>
      <c r="B793">
        <v>85.771079178023598</v>
      </c>
      <c r="C793">
        <v>6.42241936778679</v>
      </c>
      <c r="D793" s="1">
        <v>6.63534814026404E-9</v>
      </c>
      <c r="E793" s="1">
        <v>7.1724795722184099E-7</v>
      </c>
    </row>
    <row r="794" spans="1:5">
      <c r="A794" s="15" t="s">
        <v>1555</v>
      </c>
      <c r="B794">
        <v>2.3589712258460001</v>
      </c>
      <c r="C794">
        <v>1.23815782104348</v>
      </c>
      <c r="D794">
        <v>3.1740073182350099E-3</v>
      </c>
      <c r="E794">
        <v>4.24359086041576E-2</v>
      </c>
    </row>
    <row r="795" spans="1:5">
      <c r="A795" s="15" t="s">
        <v>1213</v>
      </c>
      <c r="B795">
        <v>2.6817502692059301</v>
      </c>
      <c r="C795">
        <v>1.42317489639491</v>
      </c>
      <c r="D795">
        <v>1.1499645932399401E-3</v>
      </c>
      <c r="E795">
        <v>1.9762388347578898E-2</v>
      </c>
    </row>
    <row r="796" spans="1:5">
      <c r="A796" s="15" t="s">
        <v>305</v>
      </c>
      <c r="B796">
        <v>5.5832886965648099</v>
      </c>
      <c r="C796">
        <v>2.4811151558556599</v>
      </c>
      <c r="D796" s="1">
        <v>4.23941099475104E-7</v>
      </c>
      <c r="E796" s="1">
        <v>2.9565105256620201E-5</v>
      </c>
    </row>
    <row r="797" spans="1:5">
      <c r="A797" s="15" t="s">
        <v>962</v>
      </c>
      <c r="B797">
        <v>5.4343717660774802</v>
      </c>
      <c r="C797">
        <v>2.4421132638908101</v>
      </c>
      <c r="D797">
        <v>4.2535164104981298E-4</v>
      </c>
      <c r="E797">
        <v>9.2885627554100108E-3</v>
      </c>
    </row>
    <row r="798" spans="1:5">
      <c r="A798" s="15" t="s">
        <v>838</v>
      </c>
      <c r="B798">
        <v>24.338500396133099</v>
      </c>
      <c r="C798">
        <v>4.6051683747832399</v>
      </c>
      <c r="D798">
        <v>2.36324685664838E-4</v>
      </c>
      <c r="E798">
        <v>5.9133140965140401E-3</v>
      </c>
    </row>
    <row r="799" spans="1:5">
      <c r="A799" s="15" t="s">
        <v>775</v>
      </c>
      <c r="B799">
        <v>3.4192727798434399</v>
      </c>
      <c r="C799">
        <v>1.7736895214637001</v>
      </c>
      <c r="D799">
        <v>1.6353841756162001E-4</v>
      </c>
      <c r="E799">
        <v>4.4304975554695101E-3</v>
      </c>
    </row>
    <row r="800" spans="1:5">
      <c r="A800" s="15" t="s">
        <v>1119</v>
      </c>
      <c r="B800">
        <v>5.1151007376382802</v>
      </c>
      <c r="C800">
        <v>2.3547626529246699</v>
      </c>
      <c r="D800">
        <v>8.0845842375739296E-4</v>
      </c>
      <c r="E800">
        <v>1.51325217863299E-2</v>
      </c>
    </row>
    <row r="801" spans="1:5">
      <c r="A801" s="15" t="s">
        <v>1102</v>
      </c>
      <c r="B801">
        <v>2.6638876506371099</v>
      </c>
      <c r="C801">
        <v>1.41353323808237</v>
      </c>
      <c r="D801">
        <v>7.5318422788584101E-4</v>
      </c>
      <c r="E801">
        <v>1.43085147826573E-2</v>
      </c>
    </row>
    <row r="802" spans="1:5">
      <c r="A802" s="15" t="s">
        <v>608</v>
      </c>
      <c r="B802">
        <v>3.7074509401419999</v>
      </c>
      <c r="C802">
        <v>1.8904276019497299</v>
      </c>
      <c r="D802" s="1">
        <v>3.9449323613463902E-5</v>
      </c>
      <c r="E802">
        <v>1.3582749402179001E-3</v>
      </c>
    </row>
    <row r="803" spans="1:5">
      <c r="A803" s="15" t="s">
        <v>1048</v>
      </c>
      <c r="B803">
        <v>2.8038103974027799</v>
      </c>
      <c r="C803">
        <v>1.48738879300926</v>
      </c>
      <c r="D803">
        <v>6.2794288709622898E-4</v>
      </c>
      <c r="E803">
        <v>1.2593225673593099E-2</v>
      </c>
    </row>
    <row r="804" spans="1:5">
      <c r="A804" s="15" t="s">
        <v>924</v>
      </c>
      <c r="B804">
        <v>3.7633188723664199</v>
      </c>
      <c r="C804">
        <v>1.91200553657331</v>
      </c>
      <c r="D804">
        <v>3.5808545169045599E-4</v>
      </c>
      <c r="E804">
        <v>8.1317745589243508E-3</v>
      </c>
    </row>
    <row r="805" spans="1:5">
      <c r="A805" s="15" t="s">
        <v>243</v>
      </c>
      <c r="B805">
        <v>6.8976676460582</v>
      </c>
      <c r="C805">
        <v>2.78610861634079</v>
      </c>
      <c r="D805" s="1">
        <v>4.9995799834578001E-8</v>
      </c>
      <c r="E805" s="1">
        <v>4.4116701903009899E-6</v>
      </c>
    </row>
    <row r="806" spans="1:5">
      <c r="A806" s="15" t="s">
        <v>1083</v>
      </c>
      <c r="B806">
        <v>3.03824716738364</v>
      </c>
      <c r="C806">
        <v>1.6032392406937499</v>
      </c>
      <c r="D806">
        <v>7.1023800331901496E-4</v>
      </c>
      <c r="E806">
        <v>1.37238770992117E-2</v>
      </c>
    </row>
    <row r="807" spans="1:5">
      <c r="A807" s="15" t="s">
        <v>1578</v>
      </c>
      <c r="B807">
        <v>5.04140512888576</v>
      </c>
      <c r="C807">
        <v>2.33382589442849</v>
      </c>
      <c r="D807">
        <v>3.41774311115814E-3</v>
      </c>
      <c r="E807">
        <v>4.5053773365931603E-2</v>
      </c>
    </row>
    <row r="808" spans="1:5">
      <c r="A808" s="15" t="s">
        <v>88</v>
      </c>
      <c r="B808">
        <v>26.875926272143701</v>
      </c>
      <c r="C808">
        <v>4.7482425725736404</v>
      </c>
      <c r="D808" s="1">
        <v>1.4751234581824901E-12</v>
      </c>
      <c r="E808" s="1">
        <v>3.7518463579349798E-10</v>
      </c>
    </row>
    <row r="809" spans="1:5">
      <c r="A809" s="15" t="s">
        <v>368</v>
      </c>
      <c r="B809">
        <v>18.5559576689162</v>
      </c>
      <c r="C809">
        <v>4.2138105550197</v>
      </c>
      <c r="D809" s="1">
        <v>1.5261086689574001E-6</v>
      </c>
      <c r="E809" s="1">
        <v>8.7747189665398999E-5</v>
      </c>
    </row>
    <row r="810" spans="1:5">
      <c r="A810" s="15" t="s">
        <v>547</v>
      </c>
      <c r="B810">
        <v>8.5267653405842605</v>
      </c>
      <c r="C810">
        <v>3.0919985537197499</v>
      </c>
      <c r="D810" s="1">
        <v>2.0998971063568099E-5</v>
      </c>
      <c r="E810">
        <v>8.0778782103786305E-4</v>
      </c>
    </row>
    <row r="811" spans="1:5">
      <c r="A811" s="15" t="s">
        <v>679</v>
      </c>
      <c r="B811">
        <v>3.59622185532288</v>
      </c>
      <c r="C811">
        <v>1.84648202521865</v>
      </c>
      <c r="D811" s="1">
        <v>7.6742020356843603E-5</v>
      </c>
      <c r="E811">
        <v>2.37351321615823E-3</v>
      </c>
    </row>
    <row r="812" spans="1:5">
      <c r="A812" s="15" t="s">
        <v>194</v>
      </c>
      <c r="B812">
        <v>11.193478861360701</v>
      </c>
      <c r="C812">
        <v>3.4845865812486498</v>
      </c>
      <c r="D812" s="1">
        <v>5.4763145628358702E-9</v>
      </c>
      <c r="E812" s="1">
        <v>6.07140741199737E-7</v>
      </c>
    </row>
    <row r="813" spans="1:5">
      <c r="A813" s="15" t="s">
        <v>1260</v>
      </c>
      <c r="B813">
        <v>2.93133180762737</v>
      </c>
      <c r="C813">
        <v>1.5515562809325401</v>
      </c>
      <c r="D813">
        <v>1.31661617650488E-3</v>
      </c>
      <c r="E813">
        <v>2.1761410642094099E-2</v>
      </c>
    </row>
    <row r="814" spans="1:5">
      <c r="A814" s="15" t="s">
        <v>189</v>
      </c>
      <c r="B814">
        <v>8.3940342886532697</v>
      </c>
      <c r="C814">
        <v>3.0693643564772199</v>
      </c>
      <c r="D814" s="1">
        <v>4.0449281486976399E-9</v>
      </c>
      <c r="E814" s="1">
        <v>4.5814304093331698E-7</v>
      </c>
    </row>
    <row r="815" spans="1:5">
      <c r="A815" s="15" t="s">
        <v>1318</v>
      </c>
      <c r="B815">
        <v>2.6987825494608901</v>
      </c>
      <c r="C815">
        <v>1.4323087384006801</v>
      </c>
      <c r="D815">
        <v>1.5769253842314E-3</v>
      </c>
      <c r="E815">
        <v>2.4975494418826901E-2</v>
      </c>
    </row>
    <row r="816" spans="1:5">
      <c r="A816" s="15" t="s">
        <v>609</v>
      </c>
      <c r="B816">
        <v>3.5764378696876999</v>
      </c>
      <c r="C816">
        <v>1.8385233790700499</v>
      </c>
      <c r="D816" s="1">
        <v>3.9455879664038301E-5</v>
      </c>
      <c r="E816">
        <v>1.3582749402179001E-3</v>
      </c>
    </row>
    <row r="817" spans="1:5">
      <c r="A817" s="15" t="s">
        <v>195</v>
      </c>
      <c r="B817">
        <v>19.887809307826299</v>
      </c>
      <c r="C817">
        <v>4.3138124633266202</v>
      </c>
      <c r="D817" s="1">
        <v>5.91824750636568E-9</v>
      </c>
      <c r="E817" s="1">
        <v>6.5278873898020202E-7</v>
      </c>
    </row>
    <row r="818" spans="1:5">
      <c r="A818" s="15" t="s">
        <v>904</v>
      </c>
      <c r="B818">
        <v>3.2548659698122</v>
      </c>
      <c r="C818">
        <v>1.70259813673394</v>
      </c>
      <c r="D818">
        <v>3.3858333703540099E-4</v>
      </c>
      <c r="E818">
        <v>7.8538982439574304E-3</v>
      </c>
    </row>
    <row r="819" spans="1:5">
      <c r="A819" s="15" t="s">
        <v>296</v>
      </c>
      <c r="B819">
        <v>39.286587069470599</v>
      </c>
      <c r="C819">
        <v>5.29596493736413</v>
      </c>
      <c r="D819" s="1">
        <v>3.4971575248542E-7</v>
      </c>
      <c r="E819" s="1">
        <v>2.5259027549606198E-5</v>
      </c>
    </row>
    <row r="820" spans="1:5">
      <c r="A820" s="15" t="s">
        <v>280</v>
      </c>
      <c r="B820">
        <v>12.1040276595677</v>
      </c>
      <c r="C820">
        <v>3.5974152843388199</v>
      </c>
      <c r="D820" s="1">
        <v>1.9072388797901801E-7</v>
      </c>
      <c r="E820" s="1">
        <v>1.45185201909098E-5</v>
      </c>
    </row>
    <row r="821" spans="1:5">
      <c r="A821" s="15" t="s">
        <v>663</v>
      </c>
      <c r="B821">
        <v>3.6669570344314599</v>
      </c>
      <c r="C821">
        <v>1.87458336215653</v>
      </c>
      <c r="D821" s="1">
        <v>6.4692935592661094E-5</v>
      </c>
      <c r="E821">
        <v>2.05072811521663E-3</v>
      </c>
    </row>
    <row r="822" spans="1:5">
      <c r="A822" s="15" t="s">
        <v>617</v>
      </c>
      <c r="B822">
        <v>8.2863713814237006</v>
      </c>
      <c r="C822">
        <v>3.0507404809653802</v>
      </c>
      <c r="D822" s="1">
        <v>4.2173682498557999E-5</v>
      </c>
      <c r="E822">
        <v>1.4335736508432799E-3</v>
      </c>
    </row>
    <row r="823" spans="1:5">
      <c r="A823" s="15" t="s">
        <v>399</v>
      </c>
      <c r="B823">
        <v>5.0873209447056897</v>
      </c>
      <c r="C823">
        <v>2.3469061126258399</v>
      </c>
      <c r="D823" s="1">
        <v>2.7049353193603401E-6</v>
      </c>
      <c r="E823">
        <v>1.4330980298066801E-4</v>
      </c>
    </row>
    <row r="824" spans="1:5">
      <c r="A824" s="15" t="s">
        <v>1577</v>
      </c>
      <c r="B824">
        <v>2.4162554156544598</v>
      </c>
      <c r="C824">
        <v>1.2727729660129501</v>
      </c>
      <c r="D824">
        <v>3.4152770467629199E-3</v>
      </c>
      <c r="E824">
        <v>4.5048733663189497E-2</v>
      </c>
    </row>
    <row r="825" spans="1:5">
      <c r="A825" s="15" t="s">
        <v>451</v>
      </c>
      <c r="B825">
        <v>4.9205835178796997</v>
      </c>
      <c r="C825">
        <v>2.2988294107746299</v>
      </c>
      <c r="D825" s="1">
        <v>6.3743477970068904E-6</v>
      </c>
      <c r="E825">
        <v>2.9699789875752599E-4</v>
      </c>
    </row>
    <row r="826" spans="1:5">
      <c r="A826" s="15" t="s">
        <v>1580</v>
      </c>
      <c r="B826">
        <v>2.5120217057493299</v>
      </c>
      <c r="C826">
        <v>1.3288489302492901</v>
      </c>
      <c r="D826">
        <v>3.4424631087317898E-3</v>
      </c>
      <c r="E826">
        <v>4.5296780248126903E-2</v>
      </c>
    </row>
    <row r="827" spans="1:5">
      <c r="A827" s="15" t="s">
        <v>156</v>
      </c>
      <c r="B827">
        <v>13.298382402002201</v>
      </c>
      <c r="C827">
        <v>3.7331788637312799</v>
      </c>
      <c r="D827" s="1">
        <v>4.9685953511840499E-10</v>
      </c>
      <c r="E827" s="1">
        <v>6.9300685740159996E-8</v>
      </c>
    </row>
    <row r="828" spans="1:5">
      <c r="A828" s="15" t="s">
        <v>848</v>
      </c>
      <c r="B828">
        <v>22.261936168351902</v>
      </c>
      <c r="C828">
        <v>4.4765071673069698</v>
      </c>
      <c r="D828">
        <v>2.4384712232515499E-4</v>
      </c>
      <c r="E828">
        <v>6.0363018510544101E-3</v>
      </c>
    </row>
    <row r="829" spans="1:5">
      <c r="A829" s="15" t="s">
        <v>1091</v>
      </c>
      <c r="B829">
        <v>2.8834231293766299</v>
      </c>
      <c r="C829">
        <v>1.5277825613770399</v>
      </c>
      <c r="D829">
        <v>7.2298615423135502E-4</v>
      </c>
      <c r="E829">
        <v>1.38765394583064E-2</v>
      </c>
    </row>
    <row r="830" spans="1:5">
      <c r="A830" s="15" t="s">
        <v>652</v>
      </c>
      <c r="B830">
        <v>4.1702336100986397</v>
      </c>
      <c r="C830">
        <v>2.06012820349985</v>
      </c>
      <c r="D830" s="1">
        <v>5.5438466642386001E-5</v>
      </c>
      <c r="E830">
        <v>1.7861761704049801E-3</v>
      </c>
    </row>
    <row r="831" spans="1:5">
      <c r="A831" s="15" t="s">
        <v>1620</v>
      </c>
      <c r="B831">
        <v>3.2808384294873401</v>
      </c>
      <c r="C831">
        <v>1.71406454761528</v>
      </c>
      <c r="D831">
        <v>3.7900491637881798E-3</v>
      </c>
      <c r="E831">
        <v>4.8569693462914502E-2</v>
      </c>
    </row>
    <row r="832" spans="1:5">
      <c r="A832" s="15" t="s">
        <v>1224</v>
      </c>
      <c r="B832">
        <v>9.7997879127247298</v>
      </c>
      <c r="C832">
        <v>3.2927505267205799</v>
      </c>
      <c r="D832">
        <v>1.19309527523827E-3</v>
      </c>
      <c r="E832">
        <v>2.03258682075463E-2</v>
      </c>
    </row>
    <row r="833" spans="1:5">
      <c r="A833" s="15" t="s">
        <v>582</v>
      </c>
      <c r="B833">
        <v>16.600899179998599</v>
      </c>
      <c r="C833">
        <v>4.0531894814831704</v>
      </c>
      <c r="D833" s="1">
        <v>3.0529072455339002E-5</v>
      </c>
      <c r="E833">
        <v>1.0981830572578601E-3</v>
      </c>
    </row>
    <row r="834" spans="1:5">
      <c r="A834" s="15" t="s">
        <v>878</v>
      </c>
      <c r="B834">
        <v>11.999597320777401</v>
      </c>
      <c r="C834">
        <v>3.5849140879657502</v>
      </c>
      <c r="D834">
        <v>3.0119293252495102E-4</v>
      </c>
      <c r="E834">
        <v>7.1950165837092999E-3</v>
      </c>
    </row>
    <row r="835" spans="1:5">
      <c r="A835" s="15" t="s">
        <v>707</v>
      </c>
      <c r="B835">
        <v>3.9288613870078399</v>
      </c>
      <c r="C835">
        <v>1.9741112693990399</v>
      </c>
      <c r="D835" s="1">
        <v>9.9524832991754707E-5</v>
      </c>
      <c r="E835">
        <v>2.9514778661848401E-3</v>
      </c>
    </row>
    <row r="836" spans="1:5">
      <c r="A836" s="15" t="s">
        <v>1565</v>
      </c>
      <c r="B836">
        <v>2.5321802328960499</v>
      </c>
      <c r="C836">
        <v>1.3403800950708999</v>
      </c>
      <c r="D836">
        <v>3.2541322508117302E-3</v>
      </c>
      <c r="E836">
        <v>4.3239757301966102E-2</v>
      </c>
    </row>
    <row r="837" spans="1:5">
      <c r="A837" s="15" t="s">
        <v>565</v>
      </c>
      <c r="B837">
        <v>4.0385644535784202</v>
      </c>
      <c r="C837">
        <v>2.0138425643265601</v>
      </c>
      <c r="D837" s="1">
        <v>2.6281729072893699E-5</v>
      </c>
      <c r="E837">
        <v>9.7291900826522199E-4</v>
      </c>
    </row>
    <row r="838" spans="1:5">
      <c r="A838" s="15" t="s">
        <v>855</v>
      </c>
      <c r="B838">
        <v>3.657030102207</v>
      </c>
      <c r="C838">
        <v>1.8706725020213699</v>
      </c>
      <c r="D838">
        <v>2.5828277477064801E-4</v>
      </c>
      <c r="E838">
        <v>6.33626017208093E-3</v>
      </c>
    </row>
    <row r="839" spans="1:5">
      <c r="A839" s="15" t="s">
        <v>723</v>
      </c>
      <c r="B839">
        <v>32.1925674389528</v>
      </c>
      <c r="C839">
        <v>5.0086557348821401</v>
      </c>
      <c r="D839">
        <v>1.12813104072354E-4</v>
      </c>
      <c r="E839">
        <v>3.2736999958929099E-3</v>
      </c>
    </row>
    <row r="840" spans="1:5">
      <c r="A840" s="15" t="s">
        <v>1235</v>
      </c>
      <c r="B840">
        <v>2.8259181101923101</v>
      </c>
      <c r="C840">
        <v>1.49871965968063</v>
      </c>
      <c r="D840">
        <v>1.23637727735043E-3</v>
      </c>
      <c r="E840">
        <v>2.0865917532427E-2</v>
      </c>
    </row>
    <row r="841" spans="1:5">
      <c r="A841" s="15" t="s">
        <v>385</v>
      </c>
      <c r="B841">
        <v>5.7970511648766196</v>
      </c>
      <c r="C841">
        <v>2.5353192189206899</v>
      </c>
      <c r="D841" s="1">
        <v>2.1240246343788301E-6</v>
      </c>
      <c r="E841">
        <v>1.16842973462178E-4</v>
      </c>
    </row>
    <row r="842" spans="1:5">
      <c r="A842" s="15" t="s">
        <v>1579</v>
      </c>
      <c r="B842">
        <v>2.5456697848450101</v>
      </c>
      <c r="C842">
        <v>1.34804529014908</v>
      </c>
      <c r="D842">
        <v>3.42471909284571E-3</v>
      </c>
      <c r="E842">
        <v>4.5090744255926601E-2</v>
      </c>
    </row>
    <row r="843" spans="1:5">
      <c r="A843" s="15" t="s">
        <v>1474</v>
      </c>
      <c r="B843">
        <v>4.2856905364764</v>
      </c>
      <c r="C843">
        <v>2.0995276788502899</v>
      </c>
      <c r="D843">
        <v>2.5804144074060699E-3</v>
      </c>
      <c r="E843">
        <v>3.6485270813415099E-2</v>
      </c>
    </row>
    <row r="844" spans="1:5">
      <c r="A844" s="15" t="s">
        <v>312</v>
      </c>
      <c r="B844">
        <v>6.6047601730680299</v>
      </c>
      <c r="C844">
        <v>2.72350617639911</v>
      </c>
      <c r="D844" s="1">
        <v>4.8785810138575603E-7</v>
      </c>
      <c r="E844" s="1">
        <v>3.3271306920689798E-5</v>
      </c>
    </row>
    <row r="845" spans="1:5">
      <c r="A845" s="15" t="s">
        <v>899</v>
      </c>
      <c r="B845">
        <v>3.37464775263649</v>
      </c>
      <c r="C845">
        <v>1.75473692081653</v>
      </c>
      <c r="D845">
        <v>3.3368034544291298E-4</v>
      </c>
      <c r="E845">
        <v>7.7819151975515996E-3</v>
      </c>
    </row>
    <row r="846" spans="1:5">
      <c r="A846" s="15" t="s">
        <v>626</v>
      </c>
      <c r="B846">
        <v>4.1488730421004796</v>
      </c>
      <c r="C846">
        <v>2.0527195105876199</v>
      </c>
      <c r="D846" s="1">
        <v>4.5025331563709502E-5</v>
      </c>
      <c r="E846">
        <v>1.5091513846137001E-3</v>
      </c>
    </row>
    <row r="847" spans="1:5">
      <c r="A847" s="15" t="s">
        <v>526</v>
      </c>
      <c r="B847">
        <v>4.5754883799605102</v>
      </c>
      <c r="C847">
        <v>2.19392574246613</v>
      </c>
      <c r="D847" s="1">
        <v>1.6635744628484401E-5</v>
      </c>
      <c r="E847">
        <v>6.6478403534788095E-4</v>
      </c>
    </row>
    <row r="848" spans="1:5">
      <c r="A848" s="15" t="s">
        <v>1369</v>
      </c>
      <c r="B848">
        <v>2.6792190835642402</v>
      </c>
      <c r="C848">
        <v>1.4218125572342499</v>
      </c>
      <c r="D848">
        <v>1.9222998052928601E-3</v>
      </c>
      <c r="E848">
        <v>2.92663376694552E-2</v>
      </c>
    </row>
    <row r="849" spans="1:5">
      <c r="A849" s="15" t="s">
        <v>1016</v>
      </c>
      <c r="B849">
        <v>3.1632476493891599</v>
      </c>
      <c r="C849">
        <v>1.6614065082927101</v>
      </c>
      <c r="D849">
        <v>5.3446075663070997E-4</v>
      </c>
      <c r="E849">
        <v>1.10463738982785E-2</v>
      </c>
    </row>
    <row r="850" spans="1:5">
      <c r="A850" s="15" t="s">
        <v>923</v>
      </c>
      <c r="B850">
        <v>18.750741660289101</v>
      </c>
      <c r="C850">
        <v>4.2288757554804004</v>
      </c>
      <c r="D850">
        <v>3.5666401855102402E-4</v>
      </c>
      <c r="E850">
        <v>8.1080120053150292E-3</v>
      </c>
    </row>
    <row r="851" spans="1:5">
      <c r="A851" s="15" t="s">
        <v>1527</v>
      </c>
      <c r="B851">
        <v>2.6496789204793201</v>
      </c>
      <c r="C851">
        <v>1.4058175491487399</v>
      </c>
      <c r="D851">
        <v>2.9814919731018402E-3</v>
      </c>
      <c r="E851">
        <v>4.05389150732633E-2</v>
      </c>
    </row>
    <row r="852" spans="1:5">
      <c r="A852" s="15" t="s">
        <v>284</v>
      </c>
      <c r="B852">
        <v>7.8433829086853404</v>
      </c>
      <c r="C852">
        <v>2.97147603354122</v>
      </c>
      <c r="D852" s="1">
        <v>2.4123798365040902E-7</v>
      </c>
      <c r="E852" s="1">
        <v>1.7983875753579999E-5</v>
      </c>
    </row>
    <row r="853" spans="1:5">
      <c r="A853" s="15" t="s">
        <v>601</v>
      </c>
      <c r="B853">
        <v>4.6995992674649498</v>
      </c>
      <c r="C853">
        <v>2.2325377441330501</v>
      </c>
      <c r="D853" s="1">
        <v>3.6871651120219699E-5</v>
      </c>
      <c r="E853">
        <v>1.28569068640005E-3</v>
      </c>
    </row>
    <row r="854" spans="1:5">
      <c r="A854" s="15" t="s">
        <v>698</v>
      </c>
      <c r="B854">
        <v>12.2319335347491</v>
      </c>
      <c r="C854">
        <v>3.6125805674779499</v>
      </c>
      <c r="D854" s="1">
        <v>9.2374589742181298E-5</v>
      </c>
      <c r="E854">
        <v>2.7736753550503001E-3</v>
      </c>
    </row>
    <row r="855" spans="1:5">
      <c r="A855" s="15" t="s">
        <v>1133</v>
      </c>
      <c r="B855">
        <v>4.1860631585558901</v>
      </c>
      <c r="C855">
        <v>2.06559407887694</v>
      </c>
      <c r="D855">
        <v>8.4608743877724005E-4</v>
      </c>
      <c r="E855">
        <v>1.5633815674295001E-2</v>
      </c>
    </row>
    <row r="856" spans="1:5">
      <c r="A856" s="15" t="s">
        <v>87</v>
      </c>
      <c r="B856">
        <v>68.1147734491731</v>
      </c>
      <c r="C856">
        <v>6.0898958339519398</v>
      </c>
      <c r="D856" s="1">
        <v>1.47058213189256E-12</v>
      </c>
      <c r="E856" s="1">
        <v>3.7518463579349798E-10</v>
      </c>
    </row>
    <row r="857" spans="1:5">
      <c r="A857" s="15" t="s">
        <v>1030</v>
      </c>
      <c r="B857">
        <v>5.1548746741727403</v>
      </c>
      <c r="C857">
        <v>2.3659373530740102</v>
      </c>
      <c r="D857">
        <v>5.7809877426147599E-4</v>
      </c>
      <c r="E857">
        <v>1.17919470209341E-2</v>
      </c>
    </row>
    <row r="858" spans="1:5">
      <c r="A858" s="15" t="s">
        <v>1498</v>
      </c>
      <c r="B858">
        <v>2.9074722947338301</v>
      </c>
      <c r="C858">
        <v>1.5397654443414699</v>
      </c>
      <c r="D858">
        <v>2.7234491177066801E-3</v>
      </c>
      <c r="E858">
        <v>3.7742465689551703E-2</v>
      </c>
    </row>
    <row r="859" spans="1:5">
      <c r="A859" s="15" t="s">
        <v>211</v>
      </c>
      <c r="B859">
        <v>30.7726277097827</v>
      </c>
      <c r="C859">
        <v>4.94357573719416</v>
      </c>
      <c r="D859" s="1">
        <v>1.5112677086858902E-8</v>
      </c>
      <c r="E859" s="1">
        <v>1.5339012485483701E-6</v>
      </c>
    </row>
    <row r="860" spans="1:5">
      <c r="A860" s="15" t="s">
        <v>1038</v>
      </c>
      <c r="B860">
        <v>3.33449276882211</v>
      </c>
      <c r="C860">
        <v>1.7374673204623401</v>
      </c>
      <c r="D860">
        <v>5.9471875653588401E-4</v>
      </c>
      <c r="E860">
        <v>1.2041742416224899E-2</v>
      </c>
    </row>
    <row r="861" spans="1:5">
      <c r="A861" s="15" t="s">
        <v>277</v>
      </c>
      <c r="B861">
        <v>8.4572363145032998</v>
      </c>
      <c r="C861">
        <v>3.08018629138801</v>
      </c>
      <c r="D861" s="1">
        <v>1.70242551282458E-7</v>
      </c>
      <c r="E861" s="1">
        <v>1.30977712319411E-5</v>
      </c>
    </row>
    <row r="862" spans="1:5">
      <c r="A862" s="15" t="s">
        <v>220</v>
      </c>
      <c r="B862">
        <v>10.8519893264156</v>
      </c>
      <c r="C862">
        <v>3.4398876286431102</v>
      </c>
      <c r="D862" s="1">
        <v>2.3252921541600001E-8</v>
      </c>
      <c r="E862" s="1">
        <v>2.2644365351705001E-6</v>
      </c>
    </row>
    <row r="863" spans="1:5">
      <c r="A863" s="15" t="s">
        <v>1163</v>
      </c>
      <c r="B863">
        <v>3.4300723522034202</v>
      </c>
      <c r="C863">
        <v>1.77823900819522</v>
      </c>
      <c r="D863">
        <v>9.7482327239816597E-4</v>
      </c>
      <c r="E863">
        <v>1.7533031885171298E-2</v>
      </c>
    </row>
    <row r="864" spans="1:5">
      <c r="A864" s="15" t="s">
        <v>1103</v>
      </c>
      <c r="B864">
        <v>5.5158158467298399</v>
      </c>
      <c r="C864">
        <v>2.4635742912528</v>
      </c>
      <c r="D864">
        <v>7.5501424551436603E-4</v>
      </c>
      <c r="E864">
        <v>1.4330687422102801E-2</v>
      </c>
    </row>
    <row r="865" spans="1:5">
      <c r="A865" s="15" t="s">
        <v>379</v>
      </c>
      <c r="B865">
        <v>10.362163054342099</v>
      </c>
      <c r="C865">
        <v>3.3732532853675599</v>
      </c>
      <c r="D865" s="1">
        <v>1.8323556570243001E-6</v>
      </c>
      <c r="E865">
        <v>1.0236097402896199E-4</v>
      </c>
    </row>
    <row r="866" spans="1:5">
      <c r="A866" s="15" t="s">
        <v>778</v>
      </c>
      <c r="B866">
        <v>11.8457874125245</v>
      </c>
      <c r="C866">
        <v>3.5663021953977498</v>
      </c>
      <c r="D866">
        <v>1.69569279979178E-4</v>
      </c>
      <c r="E866">
        <v>4.5766769836077898E-3</v>
      </c>
    </row>
    <row r="867" spans="1:5">
      <c r="A867" s="15" t="s">
        <v>958</v>
      </c>
      <c r="B867">
        <v>3.85772879028274</v>
      </c>
      <c r="C867">
        <v>1.9477517212336599</v>
      </c>
      <c r="D867">
        <v>4.20589366002349E-4</v>
      </c>
      <c r="E867">
        <v>9.2218270827634698E-3</v>
      </c>
    </row>
    <row r="868" spans="1:5">
      <c r="A868" s="15" t="s">
        <v>1303</v>
      </c>
      <c r="B868">
        <v>4.2475543252438399</v>
      </c>
      <c r="C868">
        <v>2.0866323992655702</v>
      </c>
      <c r="D868">
        <v>1.5035136801191001E-3</v>
      </c>
      <c r="E868">
        <v>2.4077379444811E-2</v>
      </c>
    </row>
    <row r="869" spans="1:5">
      <c r="A869" s="15" t="s">
        <v>826</v>
      </c>
      <c r="B869">
        <v>5.56308424650988</v>
      </c>
      <c r="C869">
        <v>2.4758849537133498</v>
      </c>
      <c r="D869">
        <v>2.15924793738364E-4</v>
      </c>
      <c r="E869">
        <v>5.4874091100421598E-3</v>
      </c>
    </row>
    <row r="870" spans="1:5">
      <c r="A870" s="15" t="s">
        <v>1561</v>
      </c>
      <c r="B870">
        <v>2.6434518603077</v>
      </c>
      <c r="C870">
        <v>1.40242305415304</v>
      </c>
      <c r="D870">
        <v>3.2334874623542601E-3</v>
      </c>
      <c r="E870">
        <v>4.3071328064471198E-2</v>
      </c>
    </row>
    <row r="871" spans="1:5">
      <c r="A871" s="15" t="s">
        <v>712</v>
      </c>
      <c r="B871">
        <v>4.5239814945261996</v>
      </c>
      <c r="C871">
        <v>2.1775930279550799</v>
      </c>
      <c r="D871">
        <v>1.03420912180689E-4</v>
      </c>
      <c r="E871">
        <v>3.0461262948696301E-3</v>
      </c>
    </row>
    <row r="872" spans="1:5">
      <c r="A872" s="15" t="s">
        <v>1313</v>
      </c>
      <c r="B872">
        <v>3.1541524587968102</v>
      </c>
      <c r="C872">
        <v>1.6572523957765599</v>
      </c>
      <c r="D872">
        <v>1.5440059281282799E-3</v>
      </c>
      <c r="E872">
        <v>2.4522436150992699E-2</v>
      </c>
    </row>
    <row r="873" spans="1:5">
      <c r="A873" s="15" t="s">
        <v>499</v>
      </c>
      <c r="B873">
        <v>23.112690460162799</v>
      </c>
      <c r="C873">
        <v>4.5306133030966196</v>
      </c>
      <c r="D873" s="1">
        <v>1.1858637772739801E-5</v>
      </c>
      <c r="E873">
        <v>4.9975027292176004E-4</v>
      </c>
    </row>
    <row r="874" spans="1:5">
      <c r="A874" s="15" t="s">
        <v>515</v>
      </c>
      <c r="B874">
        <v>4.9113994146004103</v>
      </c>
      <c r="C874">
        <v>2.2961341530222898</v>
      </c>
      <c r="D874" s="1">
        <v>1.47793660592299E-5</v>
      </c>
      <c r="E874">
        <v>6.0285870723488899E-4</v>
      </c>
    </row>
    <row r="875" spans="1:5">
      <c r="A875" s="15" t="s">
        <v>1425</v>
      </c>
      <c r="B875">
        <v>4.6040503041822696</v>
      </c>
      <c r="C875">
        <v>2.2029035965452599</v>
      </c>
      <c r="D875">
        <v>2.2393048708414598E-3</v>
      </c>
      <c r="E875">
        <v>3.2776934328179803E-2</v>
      </c>
    </row>
    <row r="876" spans="1:5">
      <c r="A876" s="15" t="s">
        <v>150</v>
      </c>
      <c r="B876">
        <v>26.434029175837701</v>
      </c>
      <c r="C876">
        <v>4.7243244377240998</v>
      </c>
      <c r="D876" s="1">
        <v>3.1833731757519899E-10</v>
      </c>
      <c r="E876" s="1">
        <v>4.6188821937303502E-8</v>
      </c>
    </row>
    <row r="877" spans="1:5">
      <c r="A877" s="15" t="s">
        <v>751</v>
      </c>
      <c r="B877">
        <v>4.3266220543091203</v>
      </c>
      <c r="C877">
        <v>2.1132411017654702</v>
      </c>
      <c r="D877">
        <v>1.35860738984848E-4</v>
      </c>
      <c r="E877">
        <v>3.7868783618366301E-3</v>
      </c>
    </row>
    <row r="878" spans="1:5">
      <c r="A878" s="15" t="s">
        <v>922</v>
      </c>
      <c r="B878">
        <v>3.8260921720233898</v>
      </c>
      <c r="C878">
        <v>1.9358716291778399</v>
      </c>
      <c r="D878">
        <v>3.56365527717643E-4</v>
      </c>
      <c r="E878">
        <v>8.1080120053150292E-3</v>
      </c>
    </row>
    <row r="879" spans="1:5">
      <c r="A879" s="15" t="s">
        <v>1533</v>
      </c>
      <c r="B879">
        <v>3.6491145882295899</v>
      </c>
      <c r="C879">
        <v>1.86754645464258</v>
      </c>
      <c r="D879">
        <v>3.0160074263058498E-3</v>
      </c>
      <c r="E879">
        <v>4.0879664294235903E-2</v>
      </c>
    </row>
    <row r="880" spans="1:5">
      <c r="A880" s="15" t="s">
        <v>1524</v>
      </c>
      <c r="B880">
        <v>2.7884140139406099</v>
      </c>
      <c r="C880">
        <v>1.47944478341387</v>
      </c>
      <c r="D880">
        <v>2.9726860898497201E-3</v>
      </c>
      <c r="E880">
        <v>4.0521122683771199E-2</v>
      </c>
    </row>
    <row r="881" spans="1:5">
      <c r="A881" s="15" t="s">
        <v>942</v>
      </c>
      <c r="B881">
        <v>53.058840061679803</v>
      </c>
      <c r="C881">
        <v>5.7295212315253297</v>
      </c>
      <c r="D881">
        <v>3.9572142510557398E-4</v>
      </c>
      <c r="E881">
        <v>8.7924989613128498E-3</v>
      </c>
    </row>
    <row r="882" spans="1:5">
      <c r="A882" s="15" t="s">
        <v>632</v>
      </c>
      <c r="B882">
        <v>22.559854169856202</v>
      </c>
      <c r="C882">
        <v>4.4956858368658601</v>
      </c>
      <c r="D882" s="1">
        <v>4.8048805504319297E-5</v>
      </c>
      <c r="E882">
        <v>1.5956484273392899E-3</v>
      </c>
    </row>
    <row r="883" spans="1:5">
      <c r="A883" s="15" t="s">
        <v>1143</v>
      </c>
      <c r="B883">
        <v>3.3908466828979602</v>
      </c>
      <c r="C883">
        <v>1.76164555439482</v>
      </c>
      <c r="D883">
        <v>8.9037000908138899E-4</v>
      </c>
      <c r="E883">
        <v>1.63126349375683E-2</v>
      </c>
    </row>
    <row r="884" spans="1:5">
      <c r="A884" s="15" t="s">
        <v>1454</v>
      </c>
      <c r="B884">
        <v>2.9294769196390398</v>
      </c>
      <c r="C884">
        <v>1.55064308348282</v>
      </c>
      <c r="D884">
        <v>2.4568156618802101E-3</v>
      </c>
      <c r="E884">
        <v>3.5244789511737401E-2</v>
      </c>
    </row>
    <row r="885" spans="1:5">
      <c r="A885" s="15" t="s">
        <v>1090</v>
      </c>
      <c r="B885">
        <v>3.5592776202270802</v>
      </c>
      <c r="C885">
        <v>1.8315844660604901</v>
      </c>
      <c r="D885">
        <v>7.2338498401920898E-4</v>
      </c>
      <c r="E885">
        <v>1.38765394583064E-2</v>
      </c>
    </row>
    <row r="886" spans="1:5">
      <c r="A886" s="15" t="s">
        <v>834</v>
      </c>
      <c r="B886">
        <v>4.2928703994625002</v>
      </c>
      <c r="C886">
        <v>2.10194261888984</v>
      </c>
      <c r="D886">
        <v>2.3145957670591099E-4</v>
      </c>
      <c r="E886">
        <v>5.8185169637268398E-3</v>
      </c>
    </row>
    <row r="887" spans="1:5">
      <c r="A887" s="15" t="s">
        <v>321</v>
      </c>
      <c r="B887">
        <v>58.680294390125702</v>
      </c>
      <c r="C887">
        <v>5.8748042036987496</v>
      </c>
      <c r="D887" s="1">
        <v>5.7931466907516101E-7</v>
      </c>
      <c r="E887" s="1">
        <v>3.8300317525186302E-5</v>
      </c>
    </row>
    <row r="888" spans="1:5">
      <c r="A888" s="15" t="s">
        <v>589</v>
      </c>
      <c r="B888">
        <v>5.9124985699042796</v>
      </c>
      <c r="C888">
        <v>2.56376792949774</v>
      </c>
      <c r="D888" s="1">
        <v>3.2673846686185102E-5</v>
      </c>
      <c r="E888">
        <v>1.1618024531392E-3</v>
      </c>
    </row>
    <row r="889" spans="1:5">
      <c r="A889" s="15" t="s">
        <v>690</v>
      </c>
      <c r="B889">
        <v>4.9206355941496396</v>
      </c>
      <c r="C889">
        <v>2.29884467924402</v>
      </c>
      <c r="D889" s="1">
        <v>8.5673573207422003E-5</v>
      </c>
      <c r="E889">
        <v>2.6013721617573799E-3</v>
      </c>
    </row>
    <row r="890" spans="1:5">
      <c r="A890" s="15" t="s">
        <v>553</v>
      </c>
      <c r="B890">
        <v>8.6238480872083905</v>
      </c>
      <c r="C890">
        <v>3.1083317646208699</v>
      </c>
      <c r="D890" s="1">
        <v>2.2814085701119099E-5</v>
      </c>
      <c r="E890">
        <v>8.6529424346051397E-4</v>
      </c>
    </row>
    <row r="891" spans="1:5">
      <c r="A891" s="15" t="s">
        <v>1050</v>
      </c>
      <c r="B891">
        <v>3.8990753855532398</v>
      </c>
      <c r="C891">
        <v>1.96313204837813</v>
      </c>
      <c r="D891">
        <v>6.3256128828778201E-4</v>
      </c>
      <c r="E891">
        <v>1.26506406026767E-2</v>
      </c>
    </row>
    <row r="892" spans="1:5">
      <c r="A892" s="15" t="s">
        <v>875</v>
      </c>
      <c r="B892">
        <v>6.6765568497343599</v>
      </c>
      <c r="C892">
        <v>2.7391042858640202</v>
      </c>
      <c r="D892">
        <v>2.91793531515375E-4</v>
      </c>
      <c r="E892">
        <v>6.9936633678834804E-3</v>
      </c>
    </row>
    <row r="893" spans="1:5">
      <c r="A893" s="15" t="s">
        <v>342</v>
      </c>
      <c r="B893">
        <v>15.6284068082372</v>
      </c>
      <c r="C893">
        <v>3.9660988094368501</v>
      </c>
      <c r="D893" s="1">
        <v>8.2528009069212804E-7</v>
      </c>
      <c r="E893" s="1">
        <v>5.12693398869917E-5</v>
      </c>
    </row>
    <row r="894" spans="1:5">
      <c r="A894" s="15" t="s">
        <v>947</v>
      </c>
      <c r="B894">
        <v>4.0075142938797397</v>
      </c>
      <c r="C894">
        <v>2.0027076661496701</v>
      </c>
      <c r="D894">
        <v>3.98532184124719E-4</v>
      </c>
      <c r="E894">
        <v>8.8367869626587593E-3</v>
      </c>
    </row>
    <row r="895" spans="1:5">
      <c r="A895" s="15" t="s">
        <v>332</v>
      </c>
      <c r="B895">
        <v>9.8072210381010692</v>
      </c>
      <c r="C895">
        <v>3.2938443940880502</v>
      </c>
      <c r="D895" s="1">
        <v>7.0935704320420298E-7</v>
      </c>
      <c r="E895" s="1">
        <v>4.5371567801868901E-5</v>
      </c>
    </row>
    <row r="896" spans="1:5">
      <c r="A896" s="15" t="s">
        <v>1591</v>
      </c>
      <c r="B896">
        <v>2.90713912734999</v>
      </c>
      <c r="C896">
        <v>1.5396001163777999</v>
      </c>
      <c r="D896">
        <v>3.52262118004492E-3</v>
      </c>
      <c r="E896">
        <v>4.60501464102075E-2</v>
      </c>
    </row>
    <row r="897" spans="1:5">
      <c r="A897" s="15" t="s">
        <v>1176</v>
      </c>
      <c r="B897">
        <v>3.3068719789713201</v>
      </c>
      <c r="C897">
        <v>1.72546719464355</v>
      </c>
      <c r="D897">
        <v>1.0129679359443899E-3</v>
      </c>
      <c r="E897">
        <v>1.8039006430956898E-2</v>
      </c>
    </row>
    <row r="898" spans="1:5">
      <c r="A898" s="15" t="s">
        <v>1518</v>
      </c>
      <c r="B898">
        <v>3.25693335581024</v>
      </c>
      <c r="C898">
        <v>1.70351419924694</v>
      </c>
      <c r="D898">
        <v>2.92457352089963E-3</v>
      </c>
      <c r="E898">
        <v>4.0016680347043802E-2</v>
      </c>
    </row>
    <row r="899" spans="1:5">
      <c r="A899" s="15" t="s">
        <v>1181</v>
      </c>
      <c r="B899">
        <v>3.3748637137655799</v>
      </c>
      <c r="C899">
        <v>1.7548292433651</v>
      </c>
      <c r="D899">
        <v>1.0418909399268199E-3</v>
      </c>
      <c r="E899">
        <v>1.84779657344364E-2</v>
      </c>
    </row>
    <row r="900" spans="1:5">
      <c r="A900" s="15" t="s">
        <v>1189</v>
      </c>
      <c r="B900">
        <v>3.6181648765788501</v>
      </c>
      <c r="C900">
        <v>1.85525815179633</v>
      </c>
      <c r="D900">
        <v>1.0529823223323E-3</v>
      </c>
      <c r="E900">
        <v>1.85529134690318E-2</v>
      </c>
    </row>
    <row r="901" spans="1:5">
      <c r="A901" s="15" t="s">
        <v>1190</v>
      </c>
      <c r="B901">
        <v>36.438911536449098</v>
      </c>
      <c r="C901">
        <v>5.1874079600531102</v>
      </c>
      <c r="D901">
        <v>1.0548540530406401E-3</v>
      </c>
      <c r="E901">
        <v>1.85707571438808E-2</v>
      </c>
    </row>
    <row r="902" spans="1:5">
      <c r="A902" s="15" t="s">
        <v>1475</v>
      </c>
      <c r="B902">
        <v>6.37266677923646</v>
      </c>
      <c r="C902">
        <v>2.6718972255528999</v>
      </c>
      <c r="D902">
        <v>2.5882381029564299E-3</v>
      </c>
      <c r="E902">
        <v>3.6571973560663398E-2</v>
      </c>
    </row>
    <row r="903" spans="1:5">
      <c r="A903" s="15" t="s">
        <v>791</v>
      </c>
      <c r="B903">
        <v>4.0722222462078896</v>
      </c>
      <c r="C903">
        <v>2.02581630030171</v>
      </c>
      <c r="D903">
        <v>1.84605772954769E-4</v>
      </c>
      <c r="E903">
        <v>4.9009393327262797E-3</v>
      </c>
    </row>
    <row r="904" spans="1:5">
      <c r="A904" s="15" t="s">
        <v>1493</v>
      </c>
      <c r="B904">
        <v>3.5259145627015398</v>
      </c>
      <c r="C904">
        <v>1.8179975167851099</v>
      </c>
      <c r="D904">
        <v>2.70468770438185E-3</v>
      </c>
      <c r="E904">
        <v>3.7602986161434801E-2</v>
      </c>
    </row>
    <row r="905" spans="1:5">
      <c r="A905" s="15" t="s">
        <v>1266</v>
      </c>
      <c r="B905">
        <v>3.4396226804246499</v>
      </c>
      <c r="C905">
        <v>1.7822503129109399</v>
      </c>
      <c r="D905">
        <v>1.35607448978139E-3</v>
      </c>
      <c r="E905">
        <v>2.23282364010539E-2</v>
      </c>
    </row>
    <row r="906" spans="1:5">
      <c r="A906" s="15" t="s">
        <v>1341</v>
      </c>
      <c r="B906">
        <v>13.4203337965731</v>
      </c>
      <c r="C906">
        <v>3.7463486502310999</v>
      </c>
      <c r="D906">
        <v>1.72363235957069E-3</v>
      </c>
      <c r="E906">
        <v>2.68135888517766E-2</v>
      </c>
    </row>
    <row r="907" spans="1:5">
      <c r="A907" s="15" t="s">
        <v>602</v>
      </c>
      <c r="B907">
        <v>6.0557648672409599</v>
      </c>
      <c r="C907">
        <v>2.5983091895622499</v>
      </c>
      <c r="D907" s="1">
        <v>3.6999648088240303E-5</v>
      </c>
      <c r="E907">
        <v>1.28807631565164E-3</v>
      </c>
    </row>
    <row r="908" spans="1:5">
      <c r="A908" s="15" t="s">
        <v>1564</v>
      </c>
      <c r="B908">
        <v>3.29955056797789</v>
      </c>
      <c r="C908">
        <v>1.7222695282570399</v>
      </c>
      <c r="D908">
        <v>3.2507677464715099E-3</v>
      </c>
      <c r="E908">
        <v>4.3221616181406901E-2</v>
      </c>
    </row>
    <row r="909" spans="1:5">
      <c r="A909" s="15" t="s">
        <v>1282</v>
      </c>
      <c r="B909">
        <v>3.6529387526762398</v>
      </c>
      <c r="C909">
        <v>1.8690575648275001</v>
      </c>
      <c r="D909">
        <v>1.3935642600248501E-3</v>
      </c>
      <c r="E909">
        <v>2.26658546502004E-2</v>
      </c>
    </row>
    <row r="910" spans="1:5">
      <c r="A910" s="15" t="s">
        <v>798</v>
      </c>
      <c r="B910">
        <v>4.6174087843406504</v>
      </c>
      <c r="C910">
        <v>2.20708346143961</v>
      </c>
      <c r="D910">
        <v>1.94284644412405E-4</v>
      </c>
      <c r="E910">
        <v>5.1035719654335303E-3</v>
      </c>
    </row>
    <row r="911" spans="1:5">
      <c r="A911" s="15" t="s">
        <v>936</v>
      </c>
      <c r="B911">
        <v>25.589711025399801</v>
      </c>
      <c r="C911">
        <v>4.6774919505657504</v>
      </c>
      <c r="D911">
        <v>3.89435237746522E-4</v>
      </c>
      <c r="E911">
        <v>8.7336103784668596E-3</v>
      </c>
    </row>
    <row r="912" spans="1:5">
      <c r="A912" s="15" t="s">
        <v>207</v>
      </c>
      <c r="B912">
        <v>19.385110741078002</v>
      </c>
      <c r="C912">
        <v>4.2768770716657896</v>
      </c>
      <c r="D912" s="1">
        <v>1.04465170733085E-8</v>
      </c>
      <c r="E912" s="1">
        <v>1.0857848683069999E-6</v>
      </c>
    </row>
    <row r="913" spans="1:5">
      <c r="A913" s="15" t="s">
        <v>274</v>
      </c>
      <c r="B913">
        <v>35.017816199208902</v>
      </c>
      <c r="C913">
        <v>5.1300172113028104</v>
      </c>
      <c r="D913" s="1">
        <v>1.5335795033993999E-7</v>
      </c>
      <c r="E913" s="1">
        <v>1.19260630517955E-5</v>
      </c>
    </row>
    <row r="914" spans="1:5">
      <c r="A914" s="15" t="s">
        <v>854</v>
      </c>
      <c r="B914">
        <v>51.803873085751299</v>
      </c>
      <c r="C914">
        <v>5.6949880590679403</v>
      </c>
      <c r="D914">
        <v>2.5585720071548201E-4</v>
      </c>
      <c r="E914">
        <v>6.2856554798500098E-3</v>
      </c>
    </row>
    <row r="915" spans="1:5">
      <c r="A915" s="15" t="s">
        <v>1023</v>
      </c>
      <c r="B915">
        <v>3.8704490060927998</v>
      </c>
      <c r="C915">
        <v>1.95250094137949</v>
      </c>
      <c r="D915">
        <v>5.59478585924481E-4</v>
      </c>
      <c r="E915">
        <v>1.1486578869042099E-2</v>
      </c>
    </row>
    <row r="916" spans="1:5">
      <c r="A916" s="15" t="s">
        <v>1084</v>
      </c>
      <c r="B916">
        <v>3.6429867489001602</v>
      </c>
      <c r="C916">
        <v>1.8651217473917601</v>
      </c>
      <c r="D916">
        <v>7.1103307664345799E-4</v>
      </c>
      <c r="E916">
        <v>1.3724842932102599E-2</v>
      </c>
    </row>
    <row r="917" spans="1:5">
      <c r="A917" s="15" t="s">
        <v>856</v>
      </c>
      <c r="B917">
        <v>4.5749960748061902</v>
      </c>
      <c r="C917">
        <v>2.1937705056130601</v>
      </c>
      <c r="D917">
        <v>2.5850323658704801E-4</v>
      </c>
      <c r="E917">
        <v>6.33626017208093E-3</v>
      </c>
    </row>
    <row r="918" spans="1:5">
      <c r="A918" s="15" t="s">
        <v>688</v>
      </c>
      <c r="B918">
        <v>5.9763996884394999</v>
      </c>
      <c r="C918">
        <v>2.5792766356183301</v>
      </c>
      <c r="D918" s="1">
        <v>8.5056890873636695E-5</v>
      </c>
      <c r="E918">
        <v>2.58844087283363E-3</v>
      </c>
    </row>
    <row r="919" spans="1:5">
      <c r="A919" s="15" t="s">
        <v>336</v>
      </c>
      <c r="B919">
        <v>11.4728473829213</v>
      </c>
      <c r="C919">
        <v>3.5201515852313898</v>
      </c>
      <c r="D919" s="1">
        <v>7.3462495374055404E-7</v>
      </c>
      <c r="E919" s="1">
        <v>4.6438177996833498E-5</v>
      </c>
    </row>
    <row r="920" spans="1:5">
      <c r="A920" s="15" t="s">
        <v>571</v>
      </c>
      <c r="B920">
        <v>10.4249384841709</v>
      </c>
      <c r="C920">
        <v>3.3819669654787998</v>
      </c>
      <c r="D920" s="1">
        <v>2.7682416444299099E-5</v>
      </c>
      <c r="E920">
        <v>1.01434942560899E-3</v>
      </c>
    </row>
    <row r="921" spans="1:5">
      <c r="A921" s="15" t="s">
        <v>1308</v>
      </c>
      <c r="B921">
        <v>4.8256064117100701</v>
      </c>
      <c r="C921">
        <v>2.2707102506075101</v>
      </c>
      <c r="D921">
        <v>1.52281057193812E-3</v>
      </c>
      <c r="E921">
        <v>2.4296414579136699E-2</v>
      </c>
    </row>
    <row r="922" spans="1:5">
      <c r="A922" s="15" t="s">
        <v>1157</v>
      </c>
      <c r="B922">
        <v>4.3300516735137098</v>
      </c>
      <c r="C922">
        <v>2.1143842417365599</v>
      </c>
      <c r="D922">
        <v>9.4367505195682702E-4</v>
      </c>
      <c r="E922">
        <v>1.7086525082290301E-2</v>
      </c>
    </row>
    <row r="923" spans="1:5">
      <c r="A923" s="15" t="s">
        <v>1114</v>
      </c>
      <c r="B923">
        <v>21.346509356530699</v>
      </c>
      <c r="C923">
        <v>4.4159282703188101</v>
      </c>
      <c r="D923">
        <v>7.8676925199124004E-4</v>
      </c>
      <c r="E923">
        <v>1.4790577790259701E-2</v>
      </c>
    </row>
    <row r="924" spans="1:5">
      <c r="A924" s="15" t="s">
        <v>1529</v>
      </c>
      <c r="B924">
        <v>3.5487122004679899</v>
      </c>
      <c r="C924">
        <v>1.8272955769929</v>
      </c>
      <c r="D924">
        <v>2.9921731995256199E-3</v>
      </c>
      <c r="E924">
        <v>4.0657387222275E-2</v>
      </c>
    </row>
    <row r="925" spans="1:5">
      <c r="A925" s="15" t="s">
        <v>393</v>
      </c>
      <c r="B925">
        <v>9.5658578276400004</v>
      </c>
      <c r="C925">
        <v>3.2578943494589701</v>
      </c>
      <c r="D925" s="1">
        <v>2.40227175526579E-6</v>
      </c>
      <c r="E925">
        <v>1.2951300019224701E-4</v>
      </c>
    </row>
    <row r="926" spans="1:5">
      <c r="A926" s="15" t="s">
        <v>1312</v>
      </c>
      <c r="B926">
        <v>3.51583663641077</v>
      </c>
      <c r="C926">
        <v>1.8138680371151401</v>
      </c>
      <c r="D926">
        <v>1.53204456697479E-3</v>
      </c>
      <c r="E926">
        <v>2.4380764753670299E-2</v>
      </c>
    </row>
    <row r="927" spans="1:5">
      <c r="A927" s="15" t="s">
        <v>1026</v>
      </c>
      <c r="B927">
        <v>4.3803403656657602</v>
      </c>
      <c r="C927">
        <v>2.1310429759405598</v>
      </c>
      <c r="D927">
        <v>5.7510834062271998E-4</v>
      </c>
      <c r="E927">
        <v>1.1751670336410801E-2</v>
      </c>
    </row>
    <row r="928" spans="1:5">
      <c r="A928" s="15" t="s">
        <v>494</v>
      </c>
      <c r="B928">
        <v>7.4783937387034598</v>
      </c>
      <c r="C928">
        <v>2.9027284313352602</v>
      </c>
      <c r="D928" s="1">
        <v>1.1333148717270799E-5</v>
      </c>
      <c r="E928">
        <v>4.8196964688894801E-4</v>
      </c>
    </row>
    <row r="929" spans="1:5">
      <c r="A929" s="15" t="s">
        <v>1539</v>
      </c>
      <c r="B929">
        <v>3.4998343541718202</v>
      </c>
      <c r="C929">
        <v>1.8072866414661499</v>
      </c>
      <c r="D929">
        <v>3.0437210253742102E-3</v>
      </c>
      <c r="E929">
        <v>4.0980765236801102E-2</v>
      </c>
    </row>
    <row r="930" spans="1:5">
      <c r="A930" s="15" t="s">
        <v>1623</v>
      </c>
      <c r="B930">
        <v>3.0328792876627002</v>
      </c>
      <c r="C930">
        <v>1.6006880780622901</v>
      </c>
      <c r="D930">
        <v>3.78172022523124E-3</v>
      </c>
      <c r="E930">
        <v>4.8569693462914502E-2</v>
      </c>
    </row>
    <row r="931" spans="1:5">
      <c r="A931" s="15" t="s">
        <v>629</v>
      </c>
      <c r="B931">
        <v>6.5349139942057803</v>
      </c>
      <c r="C931">
        <v>2.70816824888233</v>
      </c>
      <c r="D931" s="1">
        <v>4.5611364641428998E-5</v>
      </c>
      <c r="E931">
        <v>1.5217161916405101E-3</v>
      </c>
    </row>
    <row r="932" spans="1:5">
      <c r="A932" s="15" t="s">
        <v>1378</v>
      </c>
      <c r="B932">
        <v>22.076144686483499</v>
      </c>
      <c r="C932">
        <v>4.4644163409467303</v>
      </c>
      <c r="D932">
        <v>1.9635967167056399E-3</v>
      </c>
      <c r="E932">
        <v>2.9686012180740701E-2</v>
      </c>
    </row>
    <row r="933" spans="1:5">
      <c r="A933" s="15" t="s">
        <v>1384</v>
      </c>
      <c r="B933">
        <v>3.8049311432075701</v>
      </c>
      <c r="C933">
        <v>1.92787034590968</v>
      </c>
      <c r="D933">
        <v>1.9874790341390101E-3</v>
      </c>
      <c r="E933">
        <v>2.99423757763424E-2</v>
      </c>
    </row>
    <row r="934" spans="1:5">
      <c r="A934" s="15" t="s">
        <v>682</v>
      </c>
      <c r="B934">
        <v>5.8916940384881302</v>
      </c>
      <c r="C934">
        <v>2.5586825117354199</v>
      </c>
      <c r="D934" s="1">
        <v>7.9802672438433406E-5</v>
      </c>
      <c r="E934">
        <v>2.4541308327830601E-3</v>
      </c>
    </row>
    <row r="935" spans="1:5">
      <c r="A935" s="15" t="s">
        <v>1258</v>
      </c>
      <c r="B935">
        <v>5.4831243942572998</v>
      </c>
      <c r="C935">
        <v>2.4549982040637399</v>
      </c>
      <c r="D935">
        <v>1.3164262237363501E-3</v>
      </c>
      <c r="E935">
        <v>2.1761410642094099E-2</v>
      </c>
    </row>
    <row r="936" spans="1:5">
      <c r="A936" s="15" t="s">
        <v>684</v>
      </c>
      <c r="B936">
        <v>6.2545457009862897</v>
      </c>
      <c r="C936">
        <v>2.6449050980223299</v>
      </c>
      <c r="D936" s="1">
        <v>8.1215498278233494E-5</v>
      </c>
      <c r="E936">
        <v>2.48696580350868E-3</v>
      </c>
    </row>
    <row r="937" spans="1:5">
      <c r="A937" s="15" t="s">
        <v>718</v>
      </c>
      <c r="B937">
        <v>5.9496704872730799</v>
      </c>
      <c r="C937">
        <v>2.5728097693380501</v>
      </c>
      <c r="D937">
        <v>1.05751039630934E-4</v>
      </c>
      <c r="E937">
        <v>3.0895023321367201E-3</v>
      </c>
    </row>
    <row r="938" spans="1:5">
      <c r="A938" s="15" t="s">
        <v>1406</v>
      </c>
      <c r="B938">
        <v>5.8366666485255001</v>
      </c>
      <c r="C938">
        <v>2.5451446734535801</v>
      </c>
      <c r="D938">
        <v>2.1325280501492301E-3</v>
      </c>
      <c r="E938">
        <v>3.1620798296417202E-2</v>
      </c>
    </row>
    <row r="939" spans="1:5">
      <c r="A939" s="15" t="s">
        <v>208</v>
      </c>
      <c r="B939">
        <v>40.709283837169103</v>
      </c>
      <c r="C939">
        <v>5.3472859365162897</v>
      </c>
      <c r="D939" s="1">
        <v>1.0868521988650301E-8</v>
      </c>
      <c r="E939" s="1">
        <v>1.1242419946058899E-6</v>
      </c>
    </row>
    <row r="940" spans="1:5">
      <c r="A940" s="15" t="s">
        <v>205</v>
      </c>
      <c r="B940">
        <v>40.657047252880403</v>
      </c>
      <c r="C940">
        <v>5.34543353711594</v>
      </c>
      <c r="D940" s="1">
        <v>8.0754331622507693E-9</v>
      </c>
      <c r="E940" s="1">
        <v>8.4748926958591902E-7</v>
      </c>
    </row>
    <row r="941" spans="1:5">
      <c r="A941" s="15" t="s">
        <v>264</v>
      </c>
      <c r="B941">
        <v>16.979430894291401</v>
      </c>
      <c r="C941">
        <v>4.0857161992586999</v>
      </c>
      <c r="D941" s="1">
        <v>1.2252984581200199E-7</v>
      </c>
      <c r="E941" s="1">
        <v>9.8842266291405694E-6</v>
      </c>
    </row>
    <row r="942" spans="1:5">
      <c r="A942" s="15" t="s">
        <v>703</v>
      </c>
      <c r="B942">
        <v>8.1556202367615196</v>
      </c>
      <c r="C942">
        <v>3.02779459839318</v>
      </c>
      <c r="D942" s="1">
        <v>9.57282712879443E-5</v>
      </c>
      <c r="E942">
        <v>2.8506191418375599E-3</v>
      </c>
    </row>
    <row r="943" spans="1:5">
      <c r="A943" s="15" t="s">
        <v>687</v>
      </c>
      <c r="B943">
        <v>39.894014842987303</v>
      </c>
      <c r="C943">
        <v>5.3181004151688303</v>
      </c>
      <c r="D943" s="1">
        <v>8.2629697596871095E-5</v>
      </c>
      <c r="E943">
        <v>2.5195647846921799E-3</v>
      </c>
    </row>
    <row r="944" spans="1:5">
      <c r="A944" s="15" t="s">
        <v>1421</v>
      </c>
      <c r="B944">
        <v>4.4641223251440696</v>
      </c>
      <c r="C944">
        <v>2.1583765602004301</v>
      </c>
      <c r="D944">
        <v>2.1956570894009399E-3</v>
      </c>
      <c r="E944">
        <v>3.2203467174870402E-2</v>
      </c>
    </row>
    <row r="945" spans="1:5">
      <c r="A945" s="15" t="s">
        <v>340</v>
      </c>
      <c r="B945">
        <v>45.227826378362003</v>
      </c>
      <c r="C945">
        <v>5.4991387574825801</v>
      </c>
      <c r="D945" s="1">
        <v>8.0898924567298902E-7</v>
      </c>
      <c r="E945" s="1">
        <v>5.0547799139318903E-5</v>
      </c>
    </row>
    <row r="946" spans="1:5">
      <c r="A946" s="15" t="s">
        <v>581</v>
      </c>
      <c r="B946">
        <v>6.4389684763271502</v>
      </c>
      <c r="C946">
        <v>2.6868295868983001</v>
      </c>
      <c r="D946" s="1">
        <v>3.03136948515946E-5</v>
      </c>
      <c r="E946">
        <v>1.0922529483277099E-3</v>
      </c>
    </row>
    <row r="947" spans="1:5">
      <c r="A947" s="15" t="s">
        <v>643</v>
      </c>
      <c r="B947">
        <v>6.5676159488383297</v>
      </c>
      <c r="C947">
        <v>2.7153697658328202</v>
      </c>
      <c r="D947" s="1">
        <v>5.2285328414631202E-5</v>
      </c>
      <c r="E947">
        <v>1.70748718277328E-3</v>
      </c>
    </row>
    <row r="948" spans="1:5">
      <c r="A948" s="15" t="s">
        <v>846</v>
      </c>
      <c r="B948">
        <v>8.0559957255215497</v>
      </c>
      <c r="C948">
        <v>3.0100629178567999</v>
      </c>
      <c r="D948">
        <v>2.4317224677282599E-4</v>
      </c>
      <c r="E948">
        <v>6.0288311960799597E-3</v>
      </c>
    </row>
    <row r="949" spans="1:5">
      <c r="A949" s="15" t="s">
        <v>1340</v>
      </c>
      <c r="B949">
        <v>3.9658993460890302</v>
      </c>
      <c r="C949">
        <v>1.9876480626547799</v>
      </c>
      <c r="D949">
        <v>1.72522790567655E-3</v>
      </c>
      <c r="E949">
        <v>2.68135888517766E-2</v>
      </c>
    </row>
    <row r="950" spans="1:5">
      <c r="A950" s="15" t="s">
        <v>1013</v>
      </c>
      <c r="B950">
        <v>9.0436424770090706</v>
      </c>
      <c r="C950">
        <v>3.1769039590463901</v>
      </c>
      <c r="D950">
        <v>5.2749909700053202E-4</v>
      </c>
      <c r="E950">
        <v>1.09338475340887E-2</v>
      </c>
    </row>
    <row r="951" spans="1:5">
      <c r="A951" s="15" t="s">
        <v>807</v>
      </c>
      <c r="B951">
        <v>4.8599266184368002</v>
      </c>
      <c r="C951">
        <v>2.2809345302885502</v>
      </c>
      <c r="D951">
        <v>2.0009270185764201E-4</v>
      </c>
      <c r="E951">
        <v>5.1930421626174899E-3</v>
      </c>
    </row>
    <row r="952" spans="1:5">
      <c r="A952" s="15" t="s">
        <v>858</v>
      </c>
      <c r="B952">
        <v>4.4977550057316797</v>
      </c>
      <c r="C952">
        <v>2.1692050791588402</v>
      </c>
      <c r="D952">
        <v>2.6102388572346E-4</v>
      </c>
      <c r="E952">
        <v>6.3835694405604999E-3</v>
      </c>
    </row>
    <row r="953" spans="1:5">
      <c r="A953" s="15" t="s">
        <v>1017</v>
      </c>
      <c r="B953">
        <v>7.8137428319070699</v>
      </c>
      <c r="C953">
        <v>2.9660137739196202</v>
      </c>
      <c r="D953">
        <v>5.3728791910477699E-4</v>
      </c>
      <c r="E953">
        <v>1.1083614048784499E-2</v>
      </c>
    </row>
    <row r="954" spans="1:5">
      <c r="A954" s="15" t="s">
        <v>1512</v>
      </c>
      <c r="B954">
        <v>3.21072768528221</v>
      </c>
      <c r="C954">
        <v>1.68290030948823</v>
      </c>
      <c r="D954">
        <v>2.8583799497086601E-3</v>
      </c>
      <c r="E954">
        <v>3.9260048368965399E-2</v>
      </c>
    </row>
    <row r="955" spans="1:5">
      <c r="A955" s="15" t="s">
        <v>377</v>
      </c>
      <c r="B955">
        <v>13.8862994543378</v>
      </c>
      <c r="C955">
        <v>3.7955902831071402</v>
      </c>
      <c r="D955" s="1">
        <v>1.8053947642413099E-6</v>
      </c>
      <c r="E955">
        <v>1.01378777683462E-4</v>
      </c>
    </row>
    <row r="956" spans="1:5">
      <c r="A956" s="15" t="s">
        <v>653</v>
      </c>
      <c r="B956">
        <v>6.59876351964704</v>
      </c>
      <c r="C956">
        <v>2.7221957167144701</v>
      </c>
      <c r="D956" s="1">
        <v>5.5708019347084199E-5</v>
      </c>
      <c r="E956">
        <v>1.79218998551282E-3</v>
      </c>
    </row>
    <row r="957" spans="1:5">
      <c r="A957" s="15" t="s">
        <v>287</v>
      </c>
      <c r="B957">
        <v>21.249434299052201</v>
      </c>
      <c r="C957">
        <v>4.4093525293228497</v>
      </c>
      <c r="D957" s="1">
        <v>2.5676861540805499E-7</v>
      </c>
      <c r="E957" s="1">
        <v>1.9075878682153801E-5</v>
      </c>
    </row>
    <row r="958" spans="1:5">
      <c r="A958" s="15" t="s">
        <v>725</v>
      </c>
      <c r="B958">
        <v>19.807323223297701</v>
      </c>
      <c r="C958">
        <v>4.3079620213841396</v>
      </c>
      <c r="D958">
        <v>1.15361292690574E-4</v>
      </c>
      <c r="E958">
        <v>3.3386824453514401E-3</v>
      </c>
    </row>
    <row r="959" spans="1:5">
      <c r="A959" s="15" t="s">
        <v>796</v>
      </c>
      <c r="B959">
        <v>6.5362488063755402</v>
      </c>
      <c r="C959">
        <v>2.7084629016127599</v>
      </c>
      <c r="D959">
        <v>1.9034392258168801E-4</v>
      </c>
      <c r="E959">
        <v>5.0122353986522599E-3</v>
      </c>
    </row>
    <row r="960" spans="1:5">
      <c r="A960" s="15" t="s">
        <v>509</v>
      </c>
      <c r="B960">
        <v>8.7414069356029795</v>
      </c>
      <c r="C960">
        <v>3.1278655011974199</v>
      </c>
      <c r="D960" s="1">
        <v>1.31633669250531E-5</v>
      </c>
      <c r="E960">
        <v>5.4308936937542496E-4</v>
      </c>
    </row>
    <row r="961" spans="1:5">
      <c r="A961" s="15" t="s">
        <v>1195</v>
      </c>
      <c r="B961">
        <v>4.3565846289468197</v>
      </c>
      <c r="C961">
        <v>2.1231975685376701</v>
      </c>
      <c r="D961">
        <v>1.07506584705415E-3</v>
      </c>
      <c r="E961">
        <v>1.8788883223495301E-2</v>
      </c>
    </row>
    <row r="962" spans="1:5">
      <c r="A962" s="15" t="s">
        <v>916</v>
      </c>
      <c r="B962">
        <v>5.3814779849482699</v>
      </c>
      <c r="C962">
        <v>2.4280024532132298</v>
      </c>
      <c r="D962">
        <v>3.5055296434907403E-4</v>
      </c>
      <c r="E962">
        <v>8.0290318754296704E-3</v>
      </c>
    </row>
    <row r="963" spans="1:5">
      <c r="A963" s="15" t="s">
        <v>530</v>
      </c>
      <c r="B963">
        <v>8.6560477888145204</v>
      </c>
      <c r="C963">
        <v>3.1137084641018098</v>
      </c>
      <c r="D963" s="1">
        <v>1.7725875562401499E-5</v>
      </c>
      <c r="E963">
        <v>7.0276933607239897E-4</v>
      </c>
    </row>
    <row r="964" spans="1:5">
      <c r="A964" s="15" t="s">
        <v>298</v>
      </c>
      <c r="B964">
        <v>16.7364656070046</v>
      </c>
      <c r="C964">
        <v>4.0649229877925901</v>
      </c>
      <c r="D964" s="1">
        <v>3.6187902630203699E-7</v>
      </c>
      <c r="E964" s="1">
        <v>2.5905505528555401E-5</v>
      </c>
    </row>
    <row r="965" spans="1:5">
      <c r="A965" s="15" t="s">
        <v>242</v>
      </c>
      <c r="B965">
        <v>37.510901370994603</v>
      </c>
      <c r="C965">
        <v>5.2292380256510702</v>
      </c>
      <c r="D965" s="1">
        <v>4.7957597786310001E-8</v>
      </c>
      <c r="E965" s="1">
        <v>4.2491610923862104E-6</v>
      </c>
    </row>
    <row r="966" spans="1:5">
      <c r="A966" s="15" t="s">
        <v>431</v>
      </c>
      <c r="B966">
        <v>11.544888173163701</v>
      </c>
      <c r="C966">
        <v>3.52918229374183</v>
      </c>
      <c r="D966" s="1">
        <v>4.57584144338659E-6</v>
      </c>
      <c r="E966">
        <v>2.2330725996518001E-4</v>
      </c>
    </row>
    <row r="967" spans="1:5">
      <c r="A967" s="15" t="s">
        <v>555</v>
      </c>
      <c r="B967">
        <v>7.5757321471769998</v>
      </c>
      <c r="C967">
        <v>2.9213853227848099</v>
      </c>
      <c r="D967" s="1">
        <v>2.3834370293215299E-5</v>
      </c>
      <c r="E967">
        <v>8.97692075555785E-4</v>
      </c>
    </row>
    <row r="968" spans="1:5">
      <c r="A968" s="15" t="s">
        <v>537</v>
      </c>
      <c r="B968">
        <v>9.4730940323734405</v>
      </c>
      <c r="C968">
        <v>3.2438357051154498</v>
      </c>
      <c r="D968" s="1">
        <v>1.8214697932863601E-5</v>
      </c>
      <c r="E968">
        <v>7.1337600472930803E-4</v>
      </c>
    </row>
    <row r="969" spans="1:5">
      <c r="A969" s="15" t="s">
        <v>993</v>
      </c>
      <c r="B969">
        <v>5.0315369619338899</v>
      </c>
      <c r="C969">
        <v>2.33099916119596</v>
      </c>
      <c r="D969">
        <v>4.7613001133125501E-4</v>
      </c>
      <c r="E969">
        <v>1.0071873498014101E-2</v>
      </c>
    </row>
    <row r="970" spans="1:5">
      <c r="A970" s="15" t="s">
        <v>994</v>
      </c>
      <c r="B970">
        <v>5.2851890959930401</v>
      </c>
      <c r="C970">
        <v>2.40195508995631</v>
      </c>
      <c r="D970">
        <v>4.8196440079552002E-4</v>
      </c>
      <c r="E970">
        <v>1.01853258854334E-2</v>
      </c>
    </row>
    <row r="971" spans="1:5">
      <c r="A971" s="15" t="s">
        <v>1051</v>
      </c>
      <c r="B971">
        <v>5.3282624743859399</v>
      </c>
      <c r="C971">
        <v>2.41366515244821</v>
      </c>
      <c r="D971">
        <v>6.3691074091678102E-4</v>
      </c>
      <c r="E971">
        <v>1.27258533344546E-2</v>
      </c>
    </row>
    <row r="972" spans="1:5">
      <c r="A972" s="15" t="s">
        <v>664</v>
      </c>
      <c r="B972">
        <v>11.236834622738501</v>
      </c>
      <c r="C972">
        <v>3.49016378549732</v>
      </c>
      <c r="D972" s="1">
        <v>6.5101643086846306E-5</v>
      </c>
      <c r="E972">
        <v>2.0606624039451399E-3</v>
      </c>
    </row>
    <row r="973" spans="1:5">
      <c r="A973" s="15" t="s">
        <v>475</v>
      </c>
      <c r="B973">
        <v>8.4310090103316995</v>
      </c>
      <c r="C973">
        <v>3.0757053010476199</v>
      </c>
      <c r="D973" s="1">
        <v>9.1328702065515895E-6</v>
      </c>
      <c r="E973">
        <v>4.04486814740333E-4</v>
      </c>
    </row>
    <row r="974" spans="1:5">
      <c r="A974" s="15" t="s">
        <v>1376</v>
      </c>
      <c r="B974">
        <v>4.6353455801703403</v>
      </c>
      <c r="C974">
        <v>2.2126769004932298</v>
      </c>
      <c r="D974">
        <v>1.9517534545019899E-3</v>
      </c>
      <c r="E974">
        <v>2.9604019518083401E-2</v>
      </c>
    </row>
    <row r="975" spans="1:5">
      <c r="A975" s="15" t="s">
        <v>1379</v>
      </c>
      <c r="B975">
        <v>4.0966664097795</v>
      </c>
      <c r="C975">
        <v>2.0344504194105801</v>
      </c>
      <c r="D975">
        <v>1.96309407850434E-3</v>
      </c>
      <c r="E975">
        <v>2.9686012180740701E-2</v>
      </c>
    </row>
    <row r="976" spans="1:5">
      <c r="A976" s="15" t="s">
        <v>492</v>
      </c>
      <c r="B976">
        <v>11.379482610399201</v>
      </c>
      <c r="C976">
        <v>3.50836305917684</v>
      </c>
      <c r="D976" s="1">
        <v>1.1057921718077299E-5</v>
      </c>
      <c r="E976">
        <v>4.72452983444889E-4</v>
      </c>
    </row>
    <row r="977" spans="1:5">
      <c r="A977" s="15" t="s">
        <v>1410</v>
      </c>
      <c r="B977">
        <v>14.5334823067048</v>
      </c>
      <c r="C977">
        <v>3.8613085173823598</v>
      </c>
      <c r="D977">
        <v>2.1419027513818502E-3</v>
      </c>
      <c r="E977">
        <v>3.16729107948866E-2</v>
      </c>
    </row>
    <row r="978" spans="1:5">
      <c r="A978" s="15" t="s">
        <v>634</v>
      </c>
      <c r="B978">
        <v>8.7668751973683694</v>
      </c>
      <c r="C978">
        <v>3.13206271033373</v>
      </c>
      <c r="D978" s="1">
        <v>4.8664630294442602E-5</v>
      </c>
      <c r="E978">
        <v>1.61114952884465E-3</v>
      </c>
    </row>
    <row r="979" spans="1:5">
      <c r="A979" s="15" t="s">
        <v>892</v>
      </c>
      <c r="B979">
        <v>10.0922162088718</v>
      </c>
      <c r="C979">
        <v>3.3351711139763101</v>
      </c>
      <c r="D979">
        <v>3.25099998786526E-4</v>
      </c>
      <c r="E979">
        <v>7.6394966019194604E-3</v>
      </c>
    </row>
    <row r="980" spans="1:5">
      <c r="A980" s="15" t="s">
        <v>1116</v>
      </c>
      <c r="B980">
        <v>7.3910625785434103</v>
      </c>
      <c r="C980">
        <v>2.8857817888092301</v>
      </c>
      <c r="D980">
        <v>7.9563914249981501E-4</v>
      </c>
      <c r="E980">
        <v>1.4931356442450999E-2</v>
      </c>
    </row>
    <row r="981" spans="1:5">
      <c r="A981" s="15" t="s">
        <v>981</v>
      </c>
      <c r="B981">
        <v>5.0770191695936404</v>
      </c>
      <c r="C981">
        <v>2.3439817073445601</v>
      </c>
      <c r="D981">
        <v>4.5327714184552602E-4</v>
      </c>
      <c r="E981">
        <v>9.7023747817410206E-3</v>
      </c>
    </row>
    <row r="982" spans="1:5">
      <c r="A982" s="15" t="s">
        <v>1573</v>
      </c>
      <c r="B982">
        <v>3.9491867739759399</v>
      </c>
      <c r="C982">
        <v>1.98155560064629</v>
      </c>
      <c r="D982">
        <v>3.3191167685084899E-3</v>
      </c>
      <c r="E982">
        <v>4.3908899486095901E-2</v>
      </c>
    </row>
    <row r="983" spans="1:5">
      <c r="A983" s="15" t="s">
        <v>485</v>
      </c>
      <c r="B983">
        <v>16.406838917106398</v>
      </c>
      <c r="C983">
        <v>4.0362253984606999</v>
      </c>
      <c r="D983" s="1">
        <v>1.04600778598596E-5</v>
      </c>
      <c r="E983">
        <v>4.5349505498531301E-4</v>
      </c>
    </row>
    <row r="984" spans="1:5">
      <c r="A984" s="15" t="s">
        <v>915</v>
      </c>
      <c r="B984">
        <v>5.8737035512595002</v>
      </c>
      <c r="C984">
        <v>2.55427045396369</v>
      </c>
      <c r="D984">
        <v>3.50590040723697E-4</v>
      </c>
      <c r="E984">
        <v>8.0290318754296704E-3</v>
      </c>
    </row>
    <row r="985" spans="1:5">
      <c r="A985" s="15" t="s">
        <v>1377</v>
      </c>
      <c r="B985">
        <v>4.0256444314113597</v>
      </c>
      <c r="C985">
        <v>2.0092197505768299</v>
      </c>
      <c r="D985">
        <v>1.9545763054572801E-3</v>
      </c>
      <c r="E985">
        <v>2.9604019518083401E-2</v>
      </c>
    </row>
    <row r="986" spans="1:5">
      <c r="A986" s="15" t="s">
        <v>895</v>
      </c>
      <c r="B986">
        <v>9.7603864736870101</v>
      </c>
      <c r="C986">
        <v>3.2869382740825102</v>
      </c>
      <c r="D986">
        <v>3.2792645414023999E-4</v>
      </c>
      <c r="E986">
        <v>7.6808689188058998E-3</v>
      </c>
    </row>
    <row r="987" spans="1:5">
      <c r="A987" s="15" t="s">
        <v>291</v>
      </c>
      <c r="B987">
        <v>37.505755535004297</v>
      </c>
      <c r="C987">
        <v>5.2290400996868298</v>
      </c>
      <c r="D987" s="1">
        <v>3.20071781774723E-7</v>
      </c>
      <c r="E987" s="1">
        <v>2.3456379153178801E-5</v>
      </c>
    </row>
    <row r="988" spans="1:5">
      <c r="A988" s="15" t="s">
        <v>1065</v>
      </c>
      <c r="B988">
        <v>5.84951325597675</v>
      </c>
      <c r="C988">
        <v>2.5483165815500501</v>
      </c>
      <c r="D988">
        <v>6.7391399010356201E-4</v>
      </c>
      <c r="E988">
        <v>1.3298098483226601E-2</v>
      </c>
    </row>
    <row r="989" spans="1:5">
      <c r="A989" s="15" t="s">
        <v>1399</v>
      </c>
      <c r="B989">
        <v>4.4288973256692001</v>
      </c>
      <c r="C989">
        <v>2.1469475518710399</v>
      </c>
      <c r="D989">
        <v>2.0642386982193499E-3</v>
      </c>
      <c r="E989">
        <v>3.0755876234875398E-2</v>
      </c>
    </row>
    <row r="990" spans="1:5">
      <c r="A990" s="15" t="s">
        <v>1200</v>
      </c>
      <c r="B990">
        <v>13.4565552941707</v>
      </c>
      <c r="C990">
        <v>3.75023724064186</v>
      </c>
      <c r="D990">
        <v>1.0942608433589E-3</v>
      </c>
      <c r="E990">
        <v>1.90014660020691E-2</v>
      </c>
    </row>
    <row r="991" spans="1:5">
      <c r="A991" s="15" t="s">
        <v>549</v>
      </c>
      <c r="B991">
        <v>15.5448640377644</v>
      </c>
      <c r="C991">
        <v>3.9583660931745199</v>
      </c>
      <c r="D991" s="1">
        <v>2.1307866098786502E-5</v>
      </c>
      <c r="E991">
        <v>8.1676375388238596E-4</v>
      </c>
    </row>
    <row r="992" spans="1:5">
      <c r="A992" s="15" t="s">
        <v>427</v>
      </c>
      <c r="B992">
        <v>15.542186050964901</v>
      </c>
      <c r="C992">
        <v>3.9581175319071198</v>
      </c>
      <c r="D992" s="1">
        <v>4.3258672671492602E-6</v>
      </c>
      <c r="E992">
        <v>2.13031718561503E-4</v>
      </c>
    </row>
    <row r="993" spans="1:5">
      <c r="A993" s="15" t="s">
        <v>831</v>
      </c>
      <c r="B993">
        <v>5.7557340941503599</v>
      </c>
      <c r="C993">
        <v>2.5249999433791399</v>
      </c>
      <c r="D993">
        <v>2.27179798747092E-4</v>
      </c>
      <c r="E993">
        <v>5.7309219009491E-3</v>
      </c>
    </row>
    <row r="994" spans="1:5">
      <c r="A994" s="15" t="s">
        <v>1335</v>
      </c>
      <c r="B994">
        <v>6.0437681986238303</v>
      </c>
      <c r="C994">
        <v>2.5954483287507699</v>
      </c>
      <c r="D994">
        <v>1.7143609528434999E-3</v>
      </c>
      <c r="E994">
        <v>2.6760122339006299E-2</v>
      </c>
    </row>
    <row r="995" spans="1:5">
      <c r="A995" s="15" t="s">
        <v>327</v>
      </c>
      <c r="B995">
        <v>31.5299324066021</v>
      </c>
      <c r="C995">
        <v>4.9786501720838601</v>
      </c>
      <c r="D995" s="1">
        <v>6.6632019977299505E-7</v>
      </c>
      <c r="E995" s="1">
        <v>4.3129270655366398E-5</v>
      </c>
    </row>
    <row r="996" spans="1:5">
      <c r="A996" s="15" t="s">
        <v>1500</v>
      </c>
      <c r="B996">
        <v>4.5998319871686997</v>
      </c>
      <c r="C996">
        <v>2.20158116645112</v>
      </c>
      <c r="D996">
        <v>2.75820698083331E-3</v>
      </c>
      <c r="E996">
        <v>3.8175209166860097E-2</v>
      </c>
    </row>
    <row r="997" spans="1:5">
      <c r="A997" s="15" t="s">
        <v>839</v>
      </c>
      <c r="B997">
        <v>7.0351046948410696</v>
      </c>
      <c r="C997">
        <v>2.8145718934837198</v>
      </c>
      <c r="D997">
        <v>2.36664112281407E-4</v>
      </c>
      <c r="E997">
        <v>5.91496120625634E-3</v>
      </c>
    </row>
    <row r="998" spans="1:5">
      <c r="A998" s="15" t="s">
        <v>1140</v>
      </c>
      <c r="B998">
        <v>5.1231398096169203</v>
      </c>
      <c r="C998">
        <v>2.3570282632328001</v>
      </c>
      <c r="D998">
        <v>8.8656136482638201E-4</v>
      </c>
      <c r="E998">
        <v>1.6284256708735401E-2</v>
      </c>
    </row>
    <row r="999" spans="1:5">
      <c r="A999" s="15" t="s">
        <v>397</v>
      </c>
      <c r="B999">
        <v>23.643702189131101</v>
      </c>
      <c r="C999">
        <v>4.56338404883404</v>
      </c>
      <c r="D999" s="1">
        <v>2.6517160400554901E-6</v>
      </c>
      <c r="E999">
        <v>1.41549256962863E-4</v>
      </c>
    </row>
    <row r="1000" spans="1:5">
      <c r="A1000" s="15" t="s">
        <v>346</v>
      </c>
      <c r="B1000">
        <v>23.629858216173201</v>
      </c>
      <c r="C1000">
        <v>4.5625390677692703</v>
      </c>
      <c r="D1000" s="1">
        <v>9.5967699063588507E-7</v>
      </c>
      <c r="E1000" s="1">
        <v>5.8608070227562703E-5</v>
      </c>
    </row>
    <row r="1001" spans="1:5">
      <c r="A1001" s="15" t="s">
        <v>960</v>
      </c>
      <c r="B1001">
        <v>5.5223517208598896</v>
      </c>
      <c r="C1001">
        <v>2.4652827766947101</v>
      </c>
      <c r="D1001">
        <v>4.2291727698763398E-4</v>
      </c>
      <c r="E1001">
        <v>9.2540977846110005E-3</v>
      </c>
    </row>
    <row r="1002" spans="1:5">
      <c r="A1002" s="15" t="s">
        <v>1600</v>
      </c>
      <c r="B1002">
        <v>4.1410519722953198</v>
      </c>
      <c r="C1002">
        <v>2.0499973093733801</v>
      </c>
      <c r="D1002">
        <v>3.6251930362242498E-3</v>
      </c>
      <c r="E1002">
        <v>4.7142081325866399E-2</v>
      </c>
    </row>
    <row r="1003" spans="1:5">
      <c r="A1003" s="15" t="s">
        <v>644</v>
      </c>
      <c r="B1003">
        <v>9.3440256923305594</v>
      </c>
      <c r="C1003">
        <v>3.2240442410572898</v>
      </c>
      <c r="D1003" s="1">
        <v>5.28699016815883E-5</v>
      </c>
      <c r="E1003">
        <v>1.72397346071532E-3</v>
      </c>
    </row>
    <row r="1004" spans="1:5">
      <c r="A1004" s="15" t="s">
        <v>1611</v>
      </c>
      <c r="B1004">
        <v>8.9318472487449991</v>
      </c>
      <c r="C1004">
        <v>3.1589585785940599</v>
      </c>
      <c r="D1004">
        <v>3.73151971060215E-3</v>
      </c>
      <c r="E1004">
        <v>4.8076117177299198E-2</v>
      </c>
    </row>
    <row r="1005" spans="1:5">
      <c r="A1005" s="15" t="s">
        <v>847</v>
      </c>
      <c r="B1005">
        <v>6.5444441655210603</v>
      </c>
      <c r="C1005">
        <v>2.7102706660133098</v>
      </c>
      <c r="D1005">
        <v>2.4431121326946701E-4</v>
      </c>
      <c r="E1005">
        <v>6.0363018510544101E-3</v>
      </c>
    </row>
    <row r="1006" spans="1:5">
      <c r="A1006" s="15" t="s">
        <v>369</v>
      </c>
      <c r="B1006">
        <v>23.343806427598</v>
      </c>
      <c r="C1006">
        <v>4.5449679201345603</v>
      </c>
      <c r="D1006" s="1">
        <v>1.53601524287998E-6</v>
      </c>
      <c r="E1006" s="1">
        <v>8.8082529272738106E-5</v>
      </c>
    </row>
    <row r="1007" spans="1:5">
      <c r="A1007" s="15" t="s">
        <v>528</v>
      </c>
      <c r="B1007">
        <v>34.704093786947297</v>
      </c>
      <c r="C1007">
        <v>5.1170339518628003</v>
      </c>
      <c r="D1007" s="1">
        <v>1.7207280976704099E-5</v>
      </c>
      <c r="E1007">
        <v>6.8509062142793099E-4</v>
      </c>
    </row>
    <row r="1008" spans="1:5">
      <c r="A1008" s="15" t="s">
        <v>1223</v>
      </c>
      <c r="B1008">
        <v>4.8756647416725096</v>
      </c>
      <c r="C1008">
        <v>2.2855989274029098</v>
      </c>
      <c r="D1008">
        <v>1.1885883242574999E-3</v>
      </c>
      <c r="E1008">
        <v>2.02650559795922E-2</v>
      </c>
    </row>
    <row r="1009" spans="1:5">
      <c r="A1009" s="15" t="s">
        <v>546</v>
      </c>
      <c r="B1009">
        <v>33.9952908855171</v>
      </c>
      <c r="C1009">
        <v>5.0872630092903899</v>
      </c>
      <c r="D1009" s="1">
        <v>2.08120511658585E-5</v>
      </c>
      <c r="E1009">
        <v>8.0202448155917104E-4</v>
      </c>
    </row>
    <row r="1010" spans="1:5">
      <c r="A1010" s="15" t="s">
        <v>1232</v>
      </c>
      <c r="B1010">
        <v>5.1004350435703198</v>
      </c>
      <c r="C1010">
        <v>2.3506203075612899</v>
      </c>
      <c r="D1010">
        <v>1.21857492907838E-3</v>
      </c>
      <c r="E1010">
        <v>2.0613749132821199E-2</v>
      </c>
    </row>
    <row r="1011" spans="1:5">
      <c r="A1011" s="15" t="s">
        <v>505</v>
      </c>
      <c r="B1011">
        <v>15.337249632379301</v>
      </c>
      <c r="C1011">
        <v>3.9389678881921402</v>
      </c>
      <c r="D1011" s="1">
        <v>1.25377085872257E-5</v>
      </c>
      <c r="E1011">
        <v>5.2125523451391001E-4</v>
      </c>
    </row>
    <row r="1012" spans="1:5">
      <c r="A1012" s="15" t="s">
        <v>1322</v>
      </c>
      <c r="B1012">
        <v>4.9311961719949604</v>
      </c>
      <c r="C1012">
        <v>2.3019376470257602</v>
      </c>
      <c r="D1012">
        <v>1.60166632009349E-3</v>
      </c>
      <c r="E1012">
        <v>2.52932243784523E-2</v>
      </c>
    </row>
    <row r="1013" spans="1:5">
      <c r="A1013" s="15" t="s">
        <v>1323</v>
      </c>
      <c r="B1013">
        <v>4.7232248560275201</v>
      </c>
      <c r="C1013">
        <v>2.2397722187308999</v>
      </c>
      <c r="D1013">
        <v>1.60644007799251E-3</v>
      </c>
      <c r="E1013">
        <v>2.53500934643212E-2</v>
      </c>
    </row>
    <row r="1014" spans="1:5">
      <c r="A1014" s="15" t="s">
        <v>909</v>
      </c>
      <c r="B1014">
        <v>16.338336980851899</v>
      </c>
      <c r="C1014">
        <v>4.0301892392290899</v>
      </c>
      <c r="D1014">
        <v>3.4342494527184598E-4</v>
      </c>
      <c r="E1014">
        <v>7.9152493516333102E-3</v>
      </c>
    </row>
    <row r="1015" spans="1:5">
      <c r="A1015" s="15" t="s">
        <v>675</v>
      </c>
      <c r="B1015">
        <v>10.041976545796</v>
      </c>
      <c r="C1015">
        <v>3.3279713554276702</v>
      </c>
      <c r="D1015" s="1">
        <v>7.5367324401893503E-5</v>
      </c>
      <c r="E1015">
        <v>2.3444117787691202E-3</v>
      </c>
    </row>
    <row r="1016" spans="1:5">
      <c r="A1016" s="15" t="s">
        <v>1392</v>
      </c>
      <c r="B1016">
        <v>14.1079604717342</v>
      </c>
      <c r="C1016">
        <v>3.8184375335673302</v>
      </c>
      <c r="D1016">
        <v>2.0240419412601899E-3</v>
      </c>
      <c r="E1016">
        <v>3.03031597840056E-2</v>
      </c>
    </row>
    <row r="1017" spans="1:5">
      <c r="A1017" s="15" t="s">
        <v>1503</v>
      </c>
      <c r="B1017">
        <v>4.4908161948732896</v>
      </c>
      <c r="C1017">
        <v>2.16697767509647</v>
      </c>
      <c r="D1017">
        <v>2.8112346000140802E-3</v>
      </c>
      <c r="E1017">
        <v>3.8834556433038001E-2</v>
      </c>
    </row>
    <row r="1018" spans="1:5">
      <c r="A1018" s="15" t="s">
        <v>533</v>
      </c>
      <c r="B1018">
        <v>14.8913994832269</v>
      </c>
      <c r="C1018">
        <v>3.8964074386418202</v>
      </c>
      <c r="D1018" s="1">
        <v>1.7934965968032801E-5</v>
      </c>
      <c r="E1018">
        <v>7.0754749865492897E-4</v>
      </c>
    </row>
    <row r="1019" spans="1:5">
      <c r="A1019" s="15" t="s">
        <v>403</v>
      </c>
      <c r="B1019">
        <v>22.1008583095341</v>
      </c>
      <c r="C1019">
        <v>4.4660304941358797</v>
      </c>
      <c r="D1019" s="1">
        <v>2.8771435466913899E-6</v>
      </c>
      <c r="E1019">
        <v>1.51646972733774E-4</v>
      </c>
    </row>
    <row r="1020" spans="1:5">
      <c r="A1020" s="15" t="s">
        <v>795</v>
      </c>
      <c r="B1020">
        <v>7.3283689659840396</v>
      </c>
      <c r="C1020">
        <v>2.8734921415346202</v>
      </c>
      <c r="D1020">
        <v>1.89674297313577E-4</v>
      </c>
      <c r="E1020">
        <v>5.0023539598114501E-3</v>
      </c>
    </row>
    <row r="1021" spans="1:5">
      <c r="A1021" s="15" t="s">
        <v>757</v>
      </c>
      <c r="B1021">
        <v>7.5785307382198397</v>
      </c>
      <c r="C1021">
        <v>2.92191817792866</v>
      </c>
      <c r="D1021">
        <v>1.41509105612217E-4</v>
      </c>
      <c r="E1021">
        <v>3.9221607105519498E-3</v>
      </c>
    </row>
    <row r="1022" spans="1:5">
      <c r="A1022" s="15" t="s">
        <v>989</v>
      </c>
      <c r="B1022">
        <v>7.1242666552018097</v>
      </c>
      <c r="C1022">
        <v>2.8327415162904099</v>
      </c>
      <c r="D1022">
        <v>4.68453641126256E-4</v>
      </c>
      <c r="E1022">
        <v>9.9484275712264508E-3</v>
      </c>
    </row>
    <row r="1023" spans="1:5">
      <c r="A1023" s="15" t="s">
        <v>821</v>
      </c>
      <c r="B1023">
        <v>9.4348928010138096</v>
      </c>
      <c r="C1023">
        <v>3.2380061260584299</v>
      </c>
      <c r="D1023">
        <v>2.1405029435684101E-4</v>
      </c>
      <c r="E1023">
        <v>5.4634631802840099E-3</v>
      </c>
    </row>
    <row r="1024" spans="1:5">
      <c r="A1024" s="15" t="s">
        <v>762</v>
      </c>
      <c r="B1024">
        <v>9.3803684699725594</v>
      </c>
      <c r="C1024">
        <v>3.2296445943143501</v>
      </c>
      <c r="D1024">
        <v>1.4940205704500899E-4</v>
      </c>
      <c r="E1024">
        <v>4.1145516831287204E-3</v>
      </c>
    </row>
    <row r="1025" spans="1:5">
      <c r="A1025" s="15" t="s">
        <v>763</v>
      </c>
      <c r="B1025">
        <v>9.8181441600516504</v>
      </c>
      <c r="C1025">
        <v>3.29545034998617</v>
      </c>
      <c r="D1025">
        <v>1.49947605914042E-4</v>
      </c>
      <c r="E1025">
        <v>4.1243222547782E-3</v>
      </c>
    </row>
    <row r="1026" spans="1:5">
      <c r="A1026" s="15" t="s">
        <v>598</v>
      </c>
      <c r="B1026">
        <v>14.1813516560193</v>
      </c>
      <c r="C1026">
        <v>3.8259231404762399</v>
      </c>
      <c r="D1026" s="1">
        <v>3.5983719984844901E-5</v>
      </c>
      <c r="E1026">
        <v>1.26082989036039E-3</v>
      </c>
    </row>
    <row r="1027" spans="1:5">
      <c r="A1027" s="15" t="s">
        <v>1214</v>
      </c>
      <c r="B1027">
        <v>5.7755643742447003</v>
      </c>
      <c r="C1027">
        <v>2.5299619301028802</v>
      </c>
      <c r="D1027">
        <v>1.1553323263851401E-3</v>
      </c>
      <c r="E1027">
        <v>1.98388638317081E-2</v>
      </c>
    </row>
    <row r="1028" spans="1:5">
      <c r="A1028" s="15" t="s">
        <v>864</v>
      </c>
      <c r="B1028">
        <v>7.5831285194530498</v>
      </c>
      <c r="C1028">
        <v>2.9227931740323001</v>
      </c>
      <c r="D1028">
        <v>2.7607432160808002E-4</v>
      </c>
      <c r="E1028">
        <v>6.7061244481405298E-3</v>
      </c>
    </row>
    <row r="1029" spans="1:5">
      <c r="A1029" s="15" t="s">
        <v>866</v>
      </c>
      <c r="B1029">
        <v>8.74596166991277</v>
      </c>
      <c r="C1029">
        <v>3.1286170256718102</v>
      </c>
      <c r="D1029">
        <v>2.7846510777399203E-4</v>
      </c>
      <c r="E1029">
        <v>6.74903269615015E-3</v>
      </c>
    </row>
    <row r="1030" spans="1:5">
      <c r="A1030" s="15" t="s">
        <v>1316</v>
      </c>
      <c r="B1030">
        <v>5.9015181102448899</v>
      </c>
      <c r="C1030">
        <v>2.5610861219994399</v>
      </c>
      <c r="D1030">
        <v>1.55280276218596E-3</v>
      </c>
      <c r="E1030">
        <v>2.4629525249961998E-2</v>
      </c>
    </row>
    <row r="1031" spans="1:5">
      <c r="A1031" s="15" t="s">
        <v>638</v>
      </c>
      <c r="B1031">
        <v>11.1590096781201</v>
      </c>
      <c r="C1031">
        <v>3.4801370937515399</v>
      </c>
      <c r="D1031" s="1">
        <v>5.1015319967275499E-5</v>
      </c>
      <c r="E1031">
        <v>1.67869132781207E-3</v>
      </c>
    </row>
    <row r="1032" spans="1:5">
      <c r="A1032" s="15" t="s">
        <v>639</v>
      </c>
      <c r="B1032">
        <v>11.116101123545899</v>
      </c>
      <c r="C1032">
        <v>3.4745789588434901</v>
      </c>
      <c r="D1032" s="1">
        <v>5.12787504925775E-5</v>
      </c>
      <c r="E1032">
        <v>1.6822387054613501E-3</v>
      </c>
    </row>
    <row r="1033" spans="1:5">
      <c r="A1033" s="15" t="s">
        <v>640</v>
      </c>
      <c r="B1033">
        <v>11.116101123545899</v>
      </c>
      <c r="C1033">
        <v>3.4745789588434901</v>
      </c>
      <c r="D1033" s="1">
        <v>5.12787504925775E-5</v>
      </c>
      <c r="E1033">
        <v>1.6822387054613501E-3</v>
      </c>
    </row>
    <row r="1034" spans="1:5">
      <c r="A1034" s="15" t="s">
        <v>603</v>
      </c>
      <c r="B1034">
        <v>14.700824209093</v>
      </c>
      <c r="C1034">
        <v>3.8778251376386099</v>
      </c>
      <c r="D1034" s="1">
        <v>3.7762765789170102E-5</v>
      </c>
      <c r="E1034">
        <v>1.31252931446313E-3</v>
      </c>
    </row>
    <row r="1035" spans="1:5">
      <c r="A1035" s="15" t="s">
        <v>1012</v>
      </c>
      <c r="B1035">
        <v>6.0285640146923001</v>
      </c>
      <c r="C1035">
        <v>2.5918143975486498</v>
      </c>
      <c r="D1035">
        <v>5.2654596368393203E-4</v>
      </c>
      <c r="E1035">
        <v>1.09245654403867E-2</v>
      </c>
    </row>
    <row r="1036" spans="1:5">
      <c r="A1036" s="15" t="s">
        <v>938</v>
      </c>
      <c r="B1036">
        <v>7.2458538295735302</v>
      </c>
      <c r="C1036">
        <v>2.8571557026340901</v>
      </c>
      <c r="D1036">
        <v>3.9162082747061099E-4</v>
      </c>
      <c r="E1036">
        <v>8.7553781479701599E-3</v>
      </c>
    </row>
    <row r="1037" spans="1:5">
      <c r="A1037" s="15" t="s">
        <v>860</v>
      </c>
      <c r="B1037">
        <v>14.2382131878091</v>
      </c>
      <c r="C1037">
        <v>3.8316962027906198</v>
      </c>
      <c r="D1037">
        <v>2.6541856257320098E-4</v>
      </c>
      <c r="E1037">
        <v>6.4763926684763403E-3</v>
      </c>
    </row>
    <row r="1038" spans="1:5">
      <c r="A1038" s="15" t="s">
        <v>511</v>
      </c>
      <c r="B1038">
        <v>25.0747815841228</v>
      </c>
      <c r="C1038">
        <v>4.6481652290697699</v>
      </c>
      <c r="D1038" s="1">
        <v>1.34144605456889E-5</v>
      </c>
      <c r="E1038">
        <v>5.5134452953849405E-4</v>
      </c>
    </row>
    <row r="1039" spans="1:5">
      <c r="A1039" s="15" t="s">
        <v>717</v>
      </c>
      <c r="B1039">
        <v>12.8162242308172</v>
      </c>
      <c r="C1039">
        <v>3.6798993891525198</v>
      </c>
      <c r="D1039">
        <v>1.0530565851537801E-4</v>
      </c>
      <c r="E1039">
        <v>3.0837120798066901E-3</v>
      </c>
    </row>
    <row r="1040" spans="1:5">
      <c r="A1040" s="15" t="s">
        <v>716</v>
      </c>
      <c r="B1040">
        <v>10.3292382765377</v>
      </c>
      <c r="C1040">
        <v>3.3686619623351799</v>
      </c>
      <c r="D1040">
        <v>1.05356328637365E-4</v>
      </c>
      <c r="E1040">
        <v>3.0837120798066901E-3</v>
      </c>
    </row>
    <row r="1041" spans="1:5">
      <c r="A1041" s="15" t="s">
        <v>1104</v>
      </c>
      <c r="B1041">
        <v>6.4163253743364397</v>
      </c>
      <c r="C1041">
        <v>2.6817473032702801</v>
      </c>
      <c r="D1041">
        <v>7.5882659998615005E-4</v>
      </c>
      <c r="E1041">
        <v>1.4390414267632099E-2</v>
      </c>
    </row>
    <row r="1042" spans="1:5">
      <c r="A1042" s="15" t="s">
        <v>1289</v>
      </c>
      <c r="B1042">
        <v>13.5659069157256</v>
      </c>
      <c r="C1042">
        <v>3.76191359360068</v>
      </c>
      <c r="D1042">
        <v>1.4361605888351301E-3</v>
      </c>
      <c r="E1042">
        <v>2.3255058921629101E-2</v>
      </c>
    </row>
    <row r="1043" spans="1:5">
      <c r="A1043" s="15" t="s">
        <v>677</v>
      </c>
      <c r="B1043">
        <v>23.761715700979899</v>
      </c>
      <c r="C1043">
        <v>4.5705671037504398</v>
      </c>
      <c r="D1043" s="1">
        <v>7.5654497606796294E-5</v>
      </c>
      <c r="E1043">
        <v>2.3468413289801501E-3</v>
      </c>
    </row>
    <row r="1044" spans="1:5">
      <c r="A1044" s="15" t="s">
        <v>1296</v>
      </c>
      <c r="B1044">
        <v>6.7146875497216101</v>
      </c>
      <c r="C1044">
        <v>2.7473202692052601</v>
      </c>
      <c r="D1044">
        <v>1.45918581770838E-3</v>
      </c>
      <c r="E1044">
        <v>2.34893061750093E-2</v>
      </c>
    </row>
    <row r="1045" spans="1:5">
      <c r="A1045" s="15" t="s">
        <v>574</v>
      </c>
      <c r="B1045">
        <v>26.593910955605601</v>
      </c>
      <c r="C1045">
        <v>4.7330240534049297</v>
      </c>
      <c r="D1045" s="1">
        <v>2.8717038539082E-5</v>
      </c>
      <c r="E1045">
        <v>1.0469370255926E-3</v>
      </c>
    </row>
    <row r="1046" spans="1:5">
      <c r="A1046" s="15" t="s">
        <v>822</v>
      </c>
      <c r="B1046">
        <v>9.5954273464013191</v>
      </c>
      <c r="C1046">
        <v>3.2623470603867499</v>
      </c>
      <c r="D1046">
        <v>2.1510443799807101E-4</v>
      </c>
      <c r="E1046">
        <v>5.4838948644814799E-3</v>
      </c>
    </row>
    <row r="1047" spans="1:5">
      <c r="A1047" s="15" t="s">
        <v>881</v>
      </c>
      <c r="B1047">
        <v>12.4407513699579</v>
      </c>
      <c r="C1047">
        <v>3.6370017158041898</v>
      </c>
      <c r="D1047">
        <v>3.0448397845094302E-4</v>
      </c>
      <c r="E1047">
        <v>7.2416272058646097E-3</v>
      </c>
    </row>
    <row r="1048" spans="1:5">
      <c r="A1048" s="15" t="s">
        <v>657</v>
      </c>
      <c r="B1048">
        <v>25.248902000807799</v>
      </c>
      <c r="C1048">
        <v>4.65814874562576</v>
      </c>
      <c r="D1048" s="1">
        <v>6.0129822958153297E-5</v>
      </c>
      <c r="E1048">
        <v>1.92299799191171E-3</v>
      </c>
    </row>
    <row r="1049" spans="1:5">
      <c r="A1049" s="15" t="s">
        <v>1508</v>
      </c>
      <c r="B1049">
        <v>5.5960237541869899</v>
      </c>
      <c r="C1049">
        <v>2.48440208651536</v>
      </c>
      <c r="D1049">
        <v>2.8467560143674402E-3</v>
      </c>
      <c r="E1049">
        <v>3.9154391775046503E-2</v>
      </c>
    </row>
    <row r="1050" spans="1:5">
      <c r="A1050" s="15" t="s">
        <v>1511</v>
      </c>
      <c r="B1050">
        <v>4.8869611911200099</v>
      </c>
      <c r="C1050">
        <v>2.2889376477396901</v>
      </c>
      <c r="D1050">
        <v>2.8499934813220901E-3</v>
      </c>
      <c r="E1050">
        <v>3.9169745119327498E-2</v>
      </c>
    </row>
    <row r="1051" spans="1:5">
      <c r="A1051" s="15" t="s">
        <v>971</v>
      </c>
      <c r="B1051">
        <v>11.8370666219665</v>
      </c>
      <c r="C1051">
        <v>3.5652397016762598</v>
      </c>
      <c r="D1051">
        <v>4.39931986729222E-4</v>
      </c>
      <c r="E1051">
        <v>9.5204100311301904E-3</v>
      </c>
    </row>
    <row r="1052" spans="1:5">
      <c r="A1052" s="15" t="s">
        <v>660</v>
      </c>
      <c r="B1052">
        <v>21.592205637623401</v>
      </c>
      <c r="C1052">
        <v>4.4324387166605801</v>
      </c>
      <c r="D1052" s="1">
        <v>6.1736314670121794E-5</v>
      </c>
      <c r="E1052">
        <v>1.9672254530285101E-3</v>
      </c>
    </row>
    <row r="1053" spans="1:5">
      <c r="A1053" s="15" t="s">
        <v>1513</v>
      </c>
      <c r="B1053">
        <v>6.5130078244479499</v>
      </c>
      <c r="C1053">
        <v>2.7033239598671299</v>
      </c>
      <c r="D1053">
        <v>2.8801956843585298E-3</v>
      </c>
      <c r="E1053">
        <v>3.9534571746125097E-2</v>
      </c>
    </row>
    <row r="1054" spans="1:5">
      <c r="A1054" s="15" t="s">
        <v>1517</v>
      </c>
      <c r="B1054">
        <v>6.6863715723539396</v>
      </c>
      <c r="C1054">
        <v>2.7412235300521002</v>
      </c>
      <c r="D1054">
        <v>2.9192930300419601E-3</v>
      </c>
      <c r="E1054">
        <v>3.9969725152930402E-2</v>
      </c>
    </row>
    <row r="1055" spans="1:5">
      <c r="A1055" s="15" t="s">
        <v>662</v>
      </c>
      <c r="B1055">
        <v>21.094758199721099</v>
      </c>
      <c r="C1055">
        <v>4.3988126455371797</v>
      </c>
      <c r="D1055" s="1">
        <v>6.3256951912051102E-5</v>
      </c>
      <c r="E1055">
        <v>2.00815278030343E-3</v>
      </c>
    </row>
    <row r="1056" spans="1:5">
      <c r="A1056" s="15" t="s">
        <v>1046</v>
      </c>
      <c r="B1056">
        <v>10.6858950229174</v>
      </c>
      <c r="C1056">
        <v>3.4176358443494999</v>
      </c>
      <c r="D1056">
        <v>6.2480232366976898E-4</v>
      </c>
      <c r="E1056">
        <v>1.2553312625383201E-2</v>
      </c>
    </row>
    <row r="1057" spans="1:5">
      <c r="A1057" s="15" t="s">
        <v>1139</v>
      </c>
      <c r="B1057">
        <v>8.9134786375724797</v>
      </c>
      <c r="C1057">
        <v>3.15598857807128</v>
      </c>
      <c r="D1057">
        <v>8.8068412430106896E-4</v>
      </c>
      <c r="E1057">
        <v>1.61900595946129E-2</v>
      </c>
    </row>
    <row r="1058" spans="1:5">
      <c r="A1058" s="15" t="s">
        <v>1182</v>
      </c>
      <c r="B1058">
        <v>9.7058170880049506</v>
      </c>
      <c r="C1058">
        <v>3.27884967189742</v>
      </c>
      <c r="D1058">
        <v>1.04465656975835E-3</v>
      </c>
      <c r="E1058">
        <v>1.84831389259115E-2</v>
      </c>
    </row>
    <row r="1059" spans="1:5">
      <c r="A1059" s="15" t="s">
        <v>744</v>
      </c>
      <c r="B1059">
        <v>15.5015950895659</v>
      </c>
      <c r="C1059">
        <v>3.9543447690582401</v>
      </c>
      <c r="D1059">
        <v>1.3048867076051701E-4</v>
      </c>
      <c r="E1059">
        <v>3.6780111775379502E-3</v>
      </c>
    </row>
    <row r="1060" spans="1:5">
      <c r="A1060" s="15" t="s">
        <v>1106</v>
      </c>
      <c r="B1060">
        <v>20.250867652124899</v>
      </c>
      <c r="C1060">
        <v>4.3399118167414903</v>
      </c>
      <c r="D1060">
        <v>7.6017363419029203E-4</v>
      </c>
      <c r="E1060">
        <v>1.4390712607320401E-2</v>
      </c>
    </row>
    <row r="1061" spans="1:5">
      <c r="A1061" s="15" t="s">
        <v>746</v>
      </c>
      <c r="B1061">
        <v>23.057450685764799</v>
      </c>
      <c r="C1061">
        <v>4.5271611071694497</v>
      </c>
      <c r="D1061">
        <v>1.31318695117199E-4</v>
      </c>
      <c r="E1061">
        <v>3.6917800646797598E-3</v>
      </c>
    </row>
    <row r="1062" spans="1:5">
      <c r="A1062" s="15" t="s">
        <v>1145</v>
      </c>
      <c r="B1062">
        <v>8.2159577006602298</v>
      </c>
      <c r="C1062">
        <v>3.0384287540508499</v>
      </c>
      <c r="D1062">
        <v>8.9540233037599404E-4</v>
      </c>
      <c r="E1062">
        <v>1.6377075279525099E-2</v>
      </c>
    </row>
    <row r="1063" spans="1:5">
      <c r="A1063" s="15" t="s">
        <v>1148</v>
      </c>
      <c r="B1063">
        <v>10.1848909182751</v>
      </c>
      <c r="C1063">
        <v>3.34835862379142</v>
      </c>
      <c r="D1063">
        <v>8.9869819645810995E-4</v>
      </c>
      <c r="E1063">
        <v>1.6395743720867401E-2</v>
      </c>
    </row>
    <row r="1064" spans="1:5">
      <c r="A1064" s="15" t="s">
        <v>1241</v>
      </c>
      <c r="B1064">
        <v>8.6528629527077303</v>
      </c>
      <c r="C1064">
        <v>3.1131775528991601</v>
      </c>
      <c r="D1064">
        <v>1.2502321628444701E-3</v>
      </c>
      <c r="E1064">
        <v>2.1004046004098099E-2</v>
      </c>
    </row>
    <row r="1065" spans="1:5">
      <c r="A1065" s="15" t="s">
        <v>1247</v>
      </c>
      <c r="B1065">
        <v>9.3357589474366591</v>
      </c>
      <c r="C1065">
        <v>3.2227673106352999</v>
      </c>
      <c r="D1065">
        <v>1.2654232355684299E-3</v>
      </c>
      <c r="E1065">
        <v>2.1157915645594601E-2</v>
      </c>
    </row>
    <row r="1066" spans="1:5">
      <c r="A1066" s="15" t="s">
        <v>1249</v>
      </c>
      <c r="B1066">
        <v>9.9235398334993103</v>
      </c>
      <c r="C1066">
        <v>3.3108548372738</v>
      </c>
      <c r="D1066">
        <v>1.27103355503701E-3</v>
      </c>
      <c r="E1066">
        <v>2.1186179203041802E-2</v>
      </c>
    </row>
    <row r="1067" spans="1:5">
      <c r="A1067" s="15" t="s">
        <v>1254</v>
      </c>
      <c r="B1067">
        <v>8.2991336396842694</v>
      </c>
      <c r="C1067">
        <v>3.05296073899353</v>
      </c>
      <c r="D1067">
        <v>1.2866767087087499E-3</v>
      </c>
      <c r="E1067">
        <v>2.1380986752939601E-2</v>
      </c>
    </row>
    <row r="1068" spans="1:5">
      <c r="A1068" s="15" t="s">
        <v>1459</v>
      </c>
      <c r="B1068">
        <v>14.6207752616184</v>
      </c>
      <c r="C1068">
        <v>3.8699479066181102</v>
      </c>
      <c r="D1068">
        <v>2.48568176286443E-3</v>
      </c>
      <c r="E1068">
        <v>3.5540974888469599E-2</v>
      </c>
    </row>
    <row r="1069" spans="1:5">
      <c r="A1069" s="15" t="s">
        <v>804</v>
      </c>
      <c r="B1069">
        <v>18.966423322396398</v>
      </c>
      <c r="C1069">
        <v>4.2453757366546103</v>
      </c>
      <c r="D1069">
        <v>1.96757262444937E-4</v>
      </c>
      <c r="E1069">
        <v>5.1260665796976704E-3</v>
      </c>
    </row>
    <row r="1070" spans="1:5">
      <c r="A1070" s="15" t="s">
        <v>1352</v>
      </c>
      <c r="B1070">
        <v>8.9771588712466404</v>
      </c>
      <c r="C1070">
        <v>3.16625892704768</v>
      </c>
      <c r="D1070">
        <v>1.8072666133836001E-3</v>
      </c>
      <c r="E1070">
        <v>2.7868257428487898E-2</v>
      </c>
    </row>
    <row r="1071" spans="1:5">
      <c r="A1071" s="15" t="s">
        <v>1257</v>
      </c>
      <c r="B1071">
        <v>10.294963815915001</v>
      </c>
      <c r="C1071">
        <v>3.3638668541735401</v>
      </c>
      <c r="D1071">
        <v>1.30208042433417E-3</v>
      </c>
      <c r="E1071">
        <v>2.1587175378589299E-2</v>
      </c>
    </row>
    <row r="1072" spans="1:5">
      <c r="A1072" s="15" t="s">
        <v>1353</v>
      </c>
      <c r="B1072">
        <v>9.5823044087680103</v>
      </c>
      <c r="C1072">
        <v>3.26037264545154</v>
      </c>
      <c r="D1072">
        <v>1.81005729152989E-3</v>
      </c>
      <c r="E1072">
        <v>2.7891395998278501E-2</v>
      </c>
    </row>
    <row r="1073" spans="1:5">
      <c r="A1073" s="15" t="s">
        <v>806</v>
      </c>
      <c r="B1073">
        <v>21.541541705382301</v>
      </c>
      <c r="C1073">
        <v>4.4290496006244302</v>
      </c>
      <c r="D1073">
        <v>1.9759045575237099E-4</v>
      </c>
      <c r="E1073">
        <v>5.1404429156564398E-3</v>
      </c>
    </row>
    <row r="1074" spans="1:5">
      <c r="A1074" s="15" t="s">
        <v>1355</v>
      </c>
      <c r="B1074">
        <v>7.5804423473532099</v>
      </c>
      <c r="C1074">
        <v>2.9222820375405099</v>
      </c>
      <c r="D1074">
        <v>1.82502627488703E-3</v>
      </c>
      <c r="E1074">
        <v>2.80820235137243E-2</v>
      </c>
    </row>
    <row r="1075" spans="1:5">
      <c r="A1075" s="15" t="s">
        <v>870</v>
      </c>
      <c r="B1075">
        <v>18.619630761643499</v>
      </c>
      <c r="C1075">
        <v>4.2187525585666901</v>
      </c>
      <c r="D1075">
        <v>2.8387055788275001E-4</v>
      </c>
      <c r="E1075">
        <v>6.8493276683785397E-3</v>
      </c>
    </row>
    <row r="1076" spans="1:5">
      <c r="A1076" s="15" t="s">
        <v>871</v>
      </c>
      <c r="B1076">
        <v>18.5730996020127</v>
      </c>
      <c r="C1076">
        <v>4.2151426967676704</v>
      </c>
      <c r="D1076">
        <v>2.8442803110072397E-4</v>
      </c>
      <c r="E1076">
        <v>6.8551277640652797E-3</v>
      </c>
    </row>
    <row r="1077" spans="1:5">
      <c r="A1077" s="15" t="s">
        <v>1358</v>
      </c>
      <c r="B1077">
        <v>8.7660115088181403</v>
      </c>
      <c r="C1077">
        <v>3.13192057296523</v>
      </c>
      <c r="D1077">
        <v>1.83481401356988E-3</v>
      </c>
      <c r="E1077">
        <v>2.81724745450052E-2</v>
      </c>
    </row>
    <row r="1078" spans="1:5">
      <c r="A1078" s="15" t="s">
        <v>1473</v>
      </c>
      <c r="B1078">
        <v>8.6561351515792406</v>
      </c>
      <c r="C1078">
        <v>3.1137230246951102</v>
      </c>
      <c r="D1078">
        <v>2.57632824560108E-3</v>
      </c>
      <c r="E1078">
        <v>3.6451335302126797E-2</v>
      </c>
    </row>
    <row r="1079" spans="1:5">
      <c r="A1079" s="15" t="s">
        <v>874</v>
      </c>
      <c r="B1079">
        <v>20.8984671162296</v>
      </c>
      <c r="C1079">
        <v>4.3853252206903202</v>
      </c>
      <c r="D1079">
        <v>2.8768402721708402E-4</v>
      </c>
      <c r="E1079">
        <v>6.9055330151987001E-3</v>
      </c>
    </row>
    <row r="1080" spans="1:5">
      <c r="A1080" s="15" t="s">
        <v>956</v>
      </c>
      <c r="B1080">
        <v>17.9775833223087</v>
      </c>
      <c r="C1080">
        <v>4.1681271911984297</v>
      </c>
      <c r="D1080">
        <v>4.1582187027764203E-4</v>
      </c>
      <c r="E1080">
        <v>9.1358262332645705E-3</v>
      </c>
    </row>
    <row r="1081" spans="1:5">
      <c r="A1081" s="15" t="s">
        <v>1614</v>
      </c>
      <c r="B1081">
        <v>8.1123312795756295</v>
      </c>
      <c r="C1081">
        <v>3.02011656822416</v>
      </c>
      <c r="D1081">
        <v>3.7289722785473298E-3</v>
      </c>
      <c r="E1081">
        <v>4.8076117177299198E-2</v>
      </c>
    </row>
    <row r="1082" spans="1:5">
      <c r="A1082" s="15" t="s">
        <v>1071</v>
      </c>
      <c r="B1082">
        <v>19.579850192416298</v>
      </c>
      <c r="C1082">
        <v>4.2912978216530302</v>
      </c>
      <c r="D1082">
        <v>6.8265367055779904E-4</v>
      </c>
      <c r="E1082">
        <v>1.3380135724196799E-2</v>
      </c>
    </row>
    <row r="1083" spans="1:5">
      <c r="A1083" s="15" t="s">
        <v>1042</v>
      </c>
      <c r="B1083">
        <v>16.9418627115313</v>
      </c>
      <c r="C1083">
        <v>4.0825205986573199</v>
      </c>
      <c r="D1083">
        <v>6.1978742896567397E-4</v>
      </c>
      <c r="E1083">
        <v>1.24992392041128E-2</v>
      </c>
    </row>
    <row r="1084" spans="1:5">
      <c r="A1084" s="15" t="s">
        <v>1043</v>
      </c>
      <c r="B1084">
        <v>16.889975578301499</v>
      </c>
      <c r="C1084">
        <v>4.0780953369941697</v>
      </c>
      <c r="D1084">
        <v>6.2103558867159805E-4</v>
      </c>
      <c r="E1084">
        <v>1.2512738482284499E-2</v>
      </c>
    </row>
    <row r="1085" spans="1:5">
      <c r="A1085" s="15" t="s">
        <v>1044</v>
      </c>
      <c r="B1085">
        <v>16.8148228652562</v>
      </c>
      <c r="C1085">
        <v>4.0716616758474604</v>
      </c>
      <c r="D1085">
        <v>6.2285091170959496E-4</v>
      </c>
      <c r="E1085">
        <v>1.25376292925975E-2</v>
      </c>
    </row>
    <row r="1086" spans="1:5">
      <c r="A1086" s="15" t="s">
        <v>1151</v>
      </c>
      <c r="B1086">
        <v>16.323080852011898</v>
      </c>
      <c r="C1086">
        <v>4.0288414751403403</v>
      </c>
      <c r="D1086">
        <v>9.1045207253383795E-4</v>
      </c>
      <c r="E1086">
        <v>1.65682351482399E-2</v>
      </c>
    </row>
    <row r="1087" spans="1:5">
      <c r="A1087" s="15" t="s">
        <v>1153</v>
      </c>
      <c r="B1087">
        <v>16.172775425921401</v>
      </c>
      <c r="C1087">
        <v>4.0154953772623498</v>
      </c>
      <c r="D1087">
        <v>9.1550029454205001E-4</v>
      </c>
      <c r="E1087">
        <v>1.66321015694996E-2</v>
      </c>
    </row>
    <row r="1088" spans="1:5">
      <c r="A1088" s="15" t="s">
        <v>1268</v>
      </c>
      <c r="B1088">
        <v>15.2820042676355</v>
      </c>
      <c r="C1088">
        <v>3.9337618632187299</v>
      </c>
      <c r="D1088">
        <v>1.3604728164835901E-3</v>
      </c>
      <c r="E1088">
        <v>2.23665869350257E-2</v>
      </c>
    </row>
    <row r="1089" spans="1:5">
      <c r="A1089" s="15" t="s">
        <v>1273</v>
      </c>
      <c r="B1089">
        <v>15.0851676819142</v>
      </c>
      <c r="C1089">
        <v>3.9150588279991898</v>
      </c>
      <c r="D1089">
        <v>1.36989592034292E-3</v>
      </c>
      <c r="E1089">
        <v>2.24508397478923E-2</v>
      </c>
    </row>
    <row r="1090" spans="1:5">
      <c r="A1090" s="15" t="s">
        <v>1388</v>
      </c>
      <c r="B1090">
        <v>11.200377035533601</v>
      </c>
      <c r="C1090">
        <v>3.48547539307551</v>
      </c>
      <c r="D1090">
        <v>1.9984197416610902E-3</v>
      </c>
      <c r="E1090">
        <v>3.0007485692753098E-2</v>
      </c>
    </row>
    <row r="1091" spans="1:5">
      <c r="A1091" s="15" t="s">
        <v>1390</v>
      </c>
      <c r="B1091">
        <v>16.692540226251602</v>
      </c>
      <c r="C1091">
        <v>4.06113161177805</v>
      </c>
      <c r="D1091">
        <v>2.0106956526892801E-3</v>
      </c>
      <c r="E1091">
        <v>3.01450966126834E-2</v>
      </c>
    </row>
    <row r="1092" spans="1:5">
      <c r="A1092" s="15" t="s">
        <v>1391</v>
      </c>
      <c r="B1092">
        <v>14.443120242579401</v>
      </c>
      <c r="C1092">
        <v>3.8523105457142401</v>
      </c>
      <c r="D1092">
        <v>2.0208837079649798E-3</v>
      </c>
      <c r="E1092">
        <v>3.02768433004123E-2</v>
      </c>
    </row>
    <row r="1093" spans="1:5">
      <c r="A1093" s="15" t="s">
        <v>1396</v>
      </c>
      <c r="B1093">
        <v>16.0754612574524</v>
      </c>
      <c r="C1093">
        <v>4.0067882286640399</v>
      </c>
      <c r="D1093">
        <v>2.0471656960957198E-3</v>
      </c>
      <c r="E1093">
        <v>3.0564692806556201E-2</v>
      </c>
    </row>
    <row r="1094" spans="1:5">
      <c r="A1094" s="15" t="s">
        <v>1532</v>
      </c>
      <c r="B1094">
        <v>15.59681456873</v>
      </c>
      <c r="C1094">
        <v>3.96317950377242</v>
      </c>
      <c r="D1094">
        <v>3.0038949745605499E-3</v>
      </c>
      <c r="E1094">
        <v>4.0741032280441902E-2</v>
      </c>
    </row>
    <row r="1095" spans="1:5">
      <c r="A1095" s="15" t="s">
        <v>1537</v>
      </c>
      <c r="B1095">
        <v>15.314667115315</v>
      </c>
      <c r="C1095">
        <v>3.9368421032670202</v>
      </c>
      <c r="D1095">
        <v>3.0270613710114999E-3</v>
      </c>
      <c r="E1095">
        <v>4.0926424637727402E-2</v>
      </c>
    </row>
    <row r="1096" spans="1:5">
      <c r="A1096" s="15" t="s">
        <v>1540</v>
      </c>
      <c r="B1096">
        <v>15.1766312458691</v>
      </c>
      <c r="C1096">
        <v>3.9237796864157901</v>
      </c>
      <c r="D1096">
        <v>3.0384897644719299E-3</v>
      </c>
      <c r="E1096">
        <v>4.0980765236801102E-2</v>
      </c>
    </row>
  </sheetData>
  <conditionalFormatting sqref="E2:E1096">
    <cfRule type="colorScale" priority="3">
      <colorScale>
        <cfvo type="min"/>
        <cfvo type="num" val="0.05"/>
        <color rgb="FFFF7128"/>
        <color theme="0"/>
      </colorScale>
    </cfRule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544"/>
  <sheetViews>
    <sheetView topLeftCell="A515" workbookViewId="0">
      <selection activeCell="G16" sqref="G16"/>
    </sheetView>
  </sheetViews>
  <sheetFormatPr baseColWidth="10" defaultRowHeight="15" x14ac:dyDescent="0"/>
  <sheetData>
    <row r="1" spans="1:5" s="2" customFormat="1" ht="16" thickBot="1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</row>
    <row r="2" spans="1:5">
      <c r="A2" t="s">
        <v>513</v>
      </c>
      <c r="B2">
        <v>0.36511631458591798</v>
      </c>
      <c r="C2">
        <v>-1.4535719603618</v>
      </c>
      <c r="D2" s="1">
        <v>1.37821761485252E-5</v>
      </c>
      <c r="E2">
        <v>5.6431224650561602E-4</v>
      </c>
    </row>
    <row r="3" spans="1:5">
      <c r="A3" t="s">
        <v>527</v>
      </c>
      <c r="B3">
        <v>0.43691573201490502</v>
      </c>
      <c r="C3">
        <v>-1.19457304108219</v>
      </c>
      <c r="D3" s="1">
        <v>1.67309073066116E-5</v>
      </c>
      <c r="E3">
        <v>6.6735329347165299E-4</v>
      </c>
    </row>
    <row r="4" spans="1:5">
      <c r="A4" t="s">
        <v>1162</v>
      </c>
      <c r="B4">
        <v>0.55009157604952097</v>
      </c>
      <c r="C4">
        <v>-0.862256284768392</v>
      </c>
      <c r="D4">
        <v>9.7137920335191102E-4</v>
      </c>
      <c r="E4">
        <v>1.7500205831054098E-2</v>
      </c>
    </row>
    <row r="5" spans="1:5">
      <c r="A5" t="s">
        <v>1279</v>
      </c>
      <c r="B5">
        <v>0.56183218281668301</v>
      </c>
      <c r="C5">
        <v>-0.83178882773845497</v>
      </c>
      <c r="D5">
        <v>1.3836479670876799E-3</v>
      </c>
      <c r="E5">
        <v>2.25588879339884E-2</v>
      </c>
    </row>
    <row r="6" spans="1:5">
      <c r="A6" t="s">
        <v>732</v>
      </c>
      <c r="B6">
        <v>0.51047334180311699</v>
      </c>
      <c r="C6">
        <v>-0.97009247296676104</v>
      </c>
      <c r="D6">
        <v>1.2157636208569901E-4</v>
      </c>
      <c r="E6">
        <v>3.4812706912989802E-3</v>
      </c>
    </row>
    <row r="7" spans="1:5">
      <c r="A7" t="s">
        <v>1230</v>
      </c>
      <c r="B7">
        <v>0.57649666699594604</v>
      </c>
      <c r="C7">
        <v>-0.79461582789898899</v>
      </c>
      <c r="D7">
        <v>1.2049861722072299E-3</v>
      </c>
      <c r="E7">
        <v>2.04327551976324E-2</v>
      </c>
    </row>
    <row r="8" spans="1:5">
      <c r="A8" t="s">
        <v>1094</v>
      </c>
      <c r="B8">
        <v>0.57733069950390603</v>
      </c>
      <c r="C8">
        <v>-0.79253015233317203</v>
      </c>
      <c r="D8">
        <v>7.3164510116035305E-4</v>
      </c>
      <c r="E8">
        <v>1.39977304796333E-2</v>
      </c>
    </row>
    <row r="9" spans="1:5">
      <c r="A9" t="s">
        <v>749</v>
      </c>
      <c r="B9">
        <v>0.53008978456538303</v>
      </c>
      <c r="C9">
        <v>-0.915691356387351</v>
      </c>
      <c r="D9">
        <v>1.3523033445022399E-4</v>
      </c>
      <c r="E9">
        <v>3.7820758091583299E-3</v>
      </c>
    </row>
    <row r="10" spans="1:5">
      <c r="A10" t="s">
        <v>222</v>
      </c>
      <c r="B10">
        <v>0.40047072121383298</v>
      </c>
      <c r="C10">
        <v>-1.3202313251714399</v>
      </c>
      <c r="D10" s="1">
        <v>2.3799617730009001E-8</v>
      </c>
      <c r="E10" s="1">
        <v>2.2969818558261901E-6</v>
      </c>
    </row>
    <row r="11" spans="1:5">
      <c r="A11" t="s">
        <v>1523</v>
      </c>
      <c r="B11">
        <v>0.62155146994268495</v>
      </c>
      <c r="C11">
        <v>-0.686054230791454</v>
      </c>
      <c r="D11">
        <v>2.94798025157492E-3</v>
      </c>
      <c r="E11">
        <v>4.0209706661702302E-2</v>
      </c>
    </row>
    <row r="12" spans="1:5">
      <c r="A12" t="s">
        <v>1506</v>
      </c>
      <c r="B12">
        <v>0.62592211365652095</v>
      </c>
      <c r="C12">
        <v>-0.67594494768525404</v>
      </c>
      <c r="D12">
        <v>2.83368341082856E-3</v>
      </c>
      <c r="E12">
        <v>3.9069771466009297E-2</v>
      </c>
    </row>
    <row r="13" spans="1:5">
      <c r="A13" t="s">
        <v>447</v>
      </c>
      <c r="B13">
        <v>0.46939149362741101</v>
      </c>
      <c r="C13">
        <v>-1.0911363974931501</v>
      </c>
      <c r="D13" s="1">
        <v>5.8842205139115503E-6</v>
      </c>
      <c r="E13">
        <v>2.7654557237011702E-4</v>
      </c>
    </row>
    <row r="14" spans="1:5">
      <c r="A14" t="s">
        <v>1569</v>
      </c>
      <c r="B14">
        <v>0.63142193428694904</v>
      </c>
      <c r="C14">
        <v>-0.66332371713578497</v>
      </c>
      <c r="D14">
        <v>3.2883032975982501E-3</v>
      </c>
      <c r="E14">
        <v>4.3586651741739202E-2</v>
      </c>
    </row>
    <row r="15" spans="1:5">
      <c r="A15" t="s">
        <v>444</v>
      </c>
      <c r="B15">
        <v>0.47468294188979199</v>
      </c>
      <c r="C15">
        <v>-1.07496388858575</v>
      </c>
      <c r="D15" s="1">
        <v>5.7422969513187001E-6</v>
      </c>
      <c r="E15">
        <v>2.7164708488087302E-4</v>
      </c>
    </row>
    <row r="16" spans="1:5">
      <c r="A16" t="s">
        <v>258</v>
      </c>
      <c r="B16">
        <v>0.42775029847605001</v>
      </c>
      <c r="C16">
        <v>-1.22515923348707</v>
      </c>
      <c r="D16" s="1">
        <v>9.9640054635801798E-8</v>
      </c>
      <c r="E16" s="1">
        <v>8.2218257296618295E-6</v>
      </c>
    </row>
    <row r="17" spans="1:5">
      <c r="A17" t="s">
        <v>590</v>
      </c>
      <c r="B17">
        <v>0.52520458675503801</v>
      </c>
      <c r="C17">
        <v>-0.92904857915189598</v>
      </c>
      <c r="D17" s="1">
        <v>3.3231736706443199E-5</v>
      </c>
      <c r="E17">
        <v>1.17969936922265E-3</v>
      </c>
    </row>
    <row r="18" spans="1:5">
      <c r="A18" t="s">
        <v>1490</v>
      </c>
      <c r="B18">
        <v>0.60781392853997396</v>
      </c>
      <c r="C18">
        <v>-0.718298359143142</v>
      </c>
      <c r="D18">
        <v>2.68232959065173E-3</v>
      </c>
      <c r="E18">
        <v>3.7376751344883899E-2</v>
      </c>
    </row>
    <row r="19" spans="1:5">
      <c r="A19" t="s">
        <v>166</v>
      </c>
      <c r="B19">
        <v>0.39168431033762002</v>
      </c>
      <c r="C19">
        <v>-1.3522367553437999</v>
      </c>
      <c r="D19" s="1">
        <v>1.2441313856940701E-9</v>
      </c>
      <c r="E19" s="1">
        <v>1.62029376068194E-7</v>
      </c>
    </row>
    <row r="20" spans="1:5">
      <c r="A20" t="s">
        <v>1175</v>
      </c>
      <c r="B20">
        <v>0.60930210724401901</v>
      </c>
      <c r="C20">
        <v>-0.71477036502739799</v>
      </c>
      <c r="D20">
        <v>1.00718717715764E-3</v>
      </c>
      <c r="E20">
        <v>1.7950848790578001E-2</v>
      </c>
    </row>
    <row r="21" spans="1:5">
      <c r="A21" t="s">
        <v>1025</v>
      </c>
      <c r="B21">
        <v>0.56414653191189701</v>
      </c>
      <c r="C21">
        <v>-0.82585815672157903</v>
      </c>
      <c r="D21">
        <v>5.7349223989278705E-4</v>
      </c>
      <c r="E21">
        <v>1.1751670336410801E-2</v>
      </c>
    </row>
    <row r="22" spans="1:5">
      <c r="A22" t="s">
        <v>996</v>
      </c>
      <c r="B22">
        <v>0.57925292153335095</v>
      </c>
      <c r="C22">
        <v>-0.78773467936904196</v>
      </c>
      <c r="D22">
        <v>4.8399182636333298E-4</v>
      </c>
      <c r="E22">
        <v>1.0208213945511101E-2</v>
      </c>
    </row>
    <row r="23" spans="1:5">
      <c r="A23" t="s">
        <v>649</v>
      </c>
      <c r="B23">
        <v>0.53167911488286301</v>
      </c>
      <c r="C23">
        <v>-0.91137229848110202</v>
      </c>
      <c r="D23" s="1">
        <v>5.4325655388222302E-5</v>
      </c>
      <c r="E23">
        <v>1.7564540704453099E-3</v>
      </c>
    </row>
    <row r="24" spans="1:5">
      <c r="A24" t="s">
        <v>1236</v>
      </c>
      <c r="B24">
        <v>0.61461727260667598</v>
      </c>
      <c r="C24">
        <v>-0.70223978328704395</v>
      </c>
      <c r="D24">
        <v>1.24363954865193E-3</v>
      </c>
      <c r="E24">
        <v>2.0967325051444701E-2</v>
      </c>
    </row>
    <row r="25" spans="1:5">
      <c r="A25" t="s">
        <v>1432</v>
      </c>
      <c r="B25">
        <v>0.46374894945178202</v>
      </c>
      <c r="C25">
        <v>-1.1085840813424299</v>
      </c>
      <c r="D25">
        <v>2.3024242971512602E-3</v>
      </c>
      <c r="E25">
        <v>3.35418536927986E-2</v>
      </c>
    </row>
    <row r="26" spans="1:5">
      <c r="A26" t="s">
        <v>619</v>
      </c>
      <c r="B26">
        <v>0.53187319586437698</v>
      </c>
      <c r="C26">
        <v>-0.91084576176101695</v>
      </c>
      <c r="D26" s="1">
        <v>4.2619408669865499E-5</v>
      </c>
      <c r="E26">
        <v>1.4441833793633601E-3</v>
      </c>
    </row>
    <row r="27" spans="1:5">
      <c r="A27" t="s">
        <v>863</v>
      </c>
      <c r="B27">
        <v>0.57869841933766397</v>
      </c>
      <c r="C27">
        <v>-0.78911639136468703</v>
      </c>
      <c r="D27">
        <v>2.7460087919004602E-4</v>
      </c>
      <c r="E27">
        <v>6.6778362285822403E-3</v>
      </c>
    </row>
    <row r="28" spans="1:5">
      <c r="A28" t="s">
        <v>83</v>
      </c>
      <c r="B28">
        <v>0.32235209616951899</v>
      </c>
      <c r="C28">
        <v>-1.6332907299097801</v>
      </c>
      <c r="D28" s="1">
        <v>8.80975572637283E-13</v>
      </c>
      <c r="E28" s="1">
        <v>2.3807263631056799E-10</v>
      </c>
    </row>
    <row r="29" spans="1:5">
      <c r="A29" t="s">
        <v>1581</v>
      </c>
      <c r="B29">
        <v>0.64890545251662901</v>
      </c>
      <c r="C29">
        <v>-0.62391980637340105</v>
      </c>
      <c r="D29">
        <v>3.4541349272166799E-3</v>
      </c>
      <c r="E29">
        <v>4.5422714715022801E-2</v>
      </c>
    </row>
    <row r="30" spans="1:5">
      <c r="A30" t="s">
        <v>613</v>
      </c>
      <c r="B30">
        <v>0.53417407901310598</v>
      </c>
      <c r="C30">
        <v>-0.90461812450505596</v>
      </c>
      <c r="D30" s="1">
        <v>4.14773312852594E-5</v>
      </c>
      <c r="E30">
        <v>1.41590827663246E-3</v>
      </c>
    </row>
    <row r="31" spans="1:5">
      <c r="A31" t="s">
        <v>372</v>
      </c>
      <c r="B31">
        <v>0.48306789090068603</v>
      </c>
      <c r="C31">
        <v>-1.04970213360538</v>
      </c>
      <c r="D31" s="1">
        <v>1.65766007692742E-6</v>
      </c>
      <c r="E31" s="1">
        <v>9.4307771587088903E-5</v>
      </c>
    </row>
    <row r="32" spans="1:5">
      <c r="A32" t="s">
        <v>788</v>
      </c>
      <c r="B32">
        <v>0.55409958422309902</v>
      </c>
      <c r="C32">
        <v>-0.85178281039322601</v>
      </c>
      <c r="D32">
        <v>1.8269103965544599E-4</v>
      </c>
      <c r="E32">
        <v>4.8700340151801302E-3</v>
      </c>
    </row>
    <row r="33" spans="1:5">
      <c r="A33" t="s">
        <v>218</v>
      </c>
      <c r="B33">
        <v>0.426195523502919</v>
      </c>
      <c r="C33">
        <v>-1.2304126548734</v>
      </c>
      <c r="D33" s="1">
        <v>2.1666170343660201E-8</v>
      </c>
      <c r="E33" s="1">
        <v>2.1290951666344998E-6</v>
      </c>
    </row>
    <row r="34" spans="1:5">
      <c r="A34" t="s">
        <v>584</v>
      </c>
      <c r="B34">
        <v>0.53055374322471704</v>
      </c>
      <c r="C34">
        <v>-0.91442919642096498</v>
      </c>
      <c r="D34" s="1">
        <v>3.0716263006813399E-5</v>
      </c>
      <c r="E34">
        <v>1.1012518904548901E-3</v>
      </c>
    </row>
    <row r="35" spans="1:5">
      <c r="A35" t="s">
        <v>224</v>
      </c>
      <c r="B35">
        <v>0.42629955335896202</v>
      </c>
      <c r="C35">
        <v>-1.23006055111999</v>
      </c>
      <c r="D35" s="1">
        <v>2.55791832665592E-8</v>
      </c>
      <c r="E35" s="1">
        <v>2.44688656212276E-6</v>
      </c>
    </row>
    <row r="36" spans="1:5">
      <c r="A36" t="s">
        <v>419</v>
      </c>
      <c r="B36">
        <v>0.501932907598443</v>
      </c>
      <c r="C36">
        <v>-0.99443356008152295</v>
      </c>
      <c r="D36" s="1">
        <v>3.8166421609695796E-6</v>
      </c>
      <c r="E36">
        <v>1.91555348713831E-4</v>
      </c>
    </row>
    <row r="37" spans="1:5">
      <c r="A37" t="s">
        <v>918</v>
      </c>
      <c r="B37">
        <v>0.590593726961542</v>
      </c>
      <c r="C37">
        <v>-0.75976206203476004</v>
      </c>
      <c r="D37">
        <v>3.5188897626097897E-4</v>
      </c>
      <c r="E37">
        <v>8.0405078235347809E-3</v>
      </c>
    </row>
    <row r="38" spans="1:5">
      <c r="A38" t="s">
        <v>401</v>
      </c>
      <c r="B38">
        <v>0.500879191634784</v>
      </c>
      <c r="C38">
        <v>-0.99746541690877899</v>
      </c>
      <c r="D38" s="1">
        <v>2.7112127951844701E-6</v>
      </c>
      <c r="E38">
        <v>1.4330980298066801E-4</v>
      </c>
    </row>
    <row r="39" spans="1:5">
      <c r="A39" t="s">
        <v>303</v>
      </c>
      <c r="B39">
        <v>0.46530137022014301</v>
      </c>
      <c r="C39">
        <v>-1.1037626593355201</v>
      </c>
      <c r="D39" s="1">
        <v>4.0338777845493901E-7</v>
      </c>
      <c r="E39" s="1">
        <v>2.8349470181959101E-5</v>
      </c>
    </row>
    <row r="40" spans="1:5">
      <c r="A40" t="s">
        <v>596</v>
      </c>
      <c r="B40">
        <v>0.54220712010184702</v>
      </c>
      <c r="C40">
        <v>-0.88308403654725898</v>
      </c>
      <c r="D40" s="1">
        <v>3.5820814711258701E-5</v>
      </c>
      <c r="E40">
        <v>1.25715940461477E-3</v>
      </c>
    </row>
    <row r="41" spans="1:5">
      <c r="A41" t="s">
        <v>1300</v>
      </c>
      <c r="B41">
        <v>0.62437692422776703</v>
      </c>
      <c r="C41">
        <v>-0.67951087582482195</v>
      </c>
      <c r="D41">
        <v>1.4897996137694101E-3</v>
      </c>
      <c r="E41">
        <v>2.39108966964224E-2</v>
      </c>
    </row>
    <row r="42" spans="1:5">
      <c r="A42" t="s">
        <v>739</v>
      </c>
      <c r="B42">
        <v>0.57014745594035499</v>
      </c>
      <c r="C42">
        <v>-0.81059300641335497</v>
      </c>
      <c r="D42">
        <v>1.2495446146106899E-4</v>
      </c>
      <c r="E42">
        <v>3.5451318928173899E-3</v>
      </c>
    </row>
    <row r="43" spans="1:5">
      <c r="A43" t="s">
        <v>1367</v>
      </c>
      <c r="B43">
        <v>0.634114125232075</v>
      </c>
      <c r="C43">
        <v>-0.65718558088050005</v>
      </c>
      <c r="D43">
        <v>1.8960558813243601E-3</v>
      </c>
      <c r="E43">
        <v>2.8927898446260598E-2</v>
      </c>
    </row>
    <row r="44" spans="1:5">
      <c r="A44" t="s">
        <v>705</v>
      </c>
      <c r="B44">
        <v>0.56024160269947099</v>
      </c>
      <c r="C44">
        <v>-0.83587897513138398</v>
      </c>
      <c r="D44" s="1">
        <v>9.8630689980544605E-5</v>
      </c>
      <c r="E44">
        <v>2.9330080972343798E-3</v>
      </c>
    </row>
    <row r="45" spans="1:5">
      <c r="A45" t="s">
        <v>1087</v>
      </c>
      <c r="B45">
        <v>0.53267174311951704</v>
      </c>
      <c r="C45">
        <v>-0.90868134325917005</v>
      </c>
      <c r="D45">
        <v>7.1989446194055905E-4</v>
      </c>
      <c r="E45">
        <v>1.38498548382525E-2</v>
      </c>
    </row>
    <row r="46" spans="1:5">
      <c r="A46" t="s">
        <v>460</v>
      </c>
      <c r="B46">
        <v>0.51094630130714003</v>
      </c>
      <c r="C46">
        <v>-0.96875641802722101</v>
      </c>
      <c r="D46" s="1">
        <v>7.1307077701730897E-6</v>
      </c>
      <c r="E46">
        <v>3.2591706402404199E-4</v>
      </c>
    </row>
    <row r="47" spans="1:5">
      <c r="A47" t="s">
        <v>1479</v>
      </c>
      <c r="B47">
        <v>0.62081300746254997</v>
      </c>
      <c r="C47">
        <v>-0.68776930926128899</v>
      </c>
      <c r="D47">
        <v>2.62370653424577E-3</v>
      </c>
      <c r="E47">
        <v>3.6909835918375003E-2</v>
      </c>
    </row>
    <row r="48" spans="1:5">
      <c r="A48" t="s">
        <v>1437</v>
      </c>
      <c r="B48">
        <v>0.63870105899754903</v>
      </c>
      <c r="C48">
        <v>-0.64678725231517897</v>
      </c>
      <c r="D48">
        <v>2.3365093411705502E-3</v>
      </c>
      <c r="E48">
        <v>3.39241070831202E-2</v>
      </c>
    </row>
    <row r="49" spans="1:5">
      <c r="A49" t="s">
        <v>641</v>
      </c>
      <c r="B49">
        <v>0.54437665855114903</v>
      </c>
      <c r="C49">
        <v>-0.877322885713406</v>
      </c>
      <c r="D49" s="1">
        <v>5.1773980227204202E-5</v>
      </c>
      <c r="E49">
        <v>1.6959116341392899E-3</v>
      </c>
    </row>
    <row r="50" spans="1:5">
      <c r="A50" t="s">
        <v>1240</v>
      </c>
      <c r="B50">
        <v>0.56655179684037804</v>
      </c>
      <c r="C50">
        <v>-0.81972023481916501</v>
      </c>
      <c r="D50">
        <v>1.24967481073167E-3</v>
      </c>
      <c r="E50">
        <v>2.1004046004098099E-2</v>
      </c>
    </row>
    <row r="51" spans="1:5">
      <c r="A51" t="s">
        <v>357</v>
      </c>
      <c r="B51">
        <v>0.48239674458687798</v>
      </c>
      <c r="C51">
        <v>-1.0517079235204601</v>
      </c>
      <c r="D51" s="1">
        <v>1.1596237899496E-6</v>
      </c>
      <c r="E51" s="1">
        <v>6.86846759312888E-5</v>
      </c>
    </row>
    <row r="52" spans="1:5">
      <c r="A52" t="s">
        <v>1476</v>
      </c>
      <c r="B52">
        <v>0.638415821367742</v>
      </c>
      <c r="C52">
        <v>-0.64743168968370302</v>
      </c>
      <c r="D52">
        <v>2.5973656475327999E-3</v>
      </c>
      <c r="E52">
        <v>3.6676974483351901E-2</v>
      </c>
    </row>
    <row r="53" spans="1:5">
      <c r="A53" t="s">
        <v>535</v>
      </c>
      <c r="B53">
        <v>0.52622613728670797</v>
      </c>
      <c r="C53">
        <v>-0.926245186943364</v>
      </c>
      <c r="D53" s="1">
        <v>1.81147669396775E-5</v>
      </c>
      <c r="E53">
        <v>7.1204208448888699E-4</v>
      </c>
    </row>
    <row r="54" spans="1:5">
      <c r="A54" t="s">
        <v>1299</v>
      </c>
      <c r="B54">
        <v>0.60929633943454098</v>
      </c>
      <c r="C54">
        <v>-0.71478402201203195</v>
      </c>
      <c r="D54">
        <v>1.485937026885E-3</v>
      </c>
      <c r="E54">
        <v>2.3899080245302701E-2</v>
      </c>
    </row>
    <row r="55" spans="1:5">
      <c r="A55" t="s">
        <v>562</v>
      </c>
      <c r="B55">
        <v>0.40298410848365102</v>
      </c>
      <c r="C55">
        <v>-1.3112051471114701</v>
      </c>
      <c r="D55" s="1">
        <v>2.4961108028113599E-5</v>
      </c>
      <c r="E55">
        <v>9.2880240010290497E-4</v>
      </c>
    </row>
    <row r="56" spans="1:5">
      <c r="A56" t="s">
        <v>595</v>
      </c>
      <c r="B56">
        <v>0.54024135561509501</v>
      </c>
      <c r="C56">
        <v>-0.88832401213577605</v>
      </c>
      <c r="D56" s="1">
        <v>3.5288254620359199E-5</v>
      </c>
      <c r="E56">
        <v>1.24250289354649E-3</v>
      </c>
    </row>
    <row r="57" spans="1:5">
      <c r="A57" t="s">
        <v>1465</v>
      </c>
      <c r="B57">
        <v>0.63057285194428803</v>
      </c>
      <c r="C57">
        <v>-0.66526503588490404</v>
      </c>
      <c r="D57">
        <v>2.5290474074344399E-3</v>
      </c>
      <c r="E57">
        <v>3.5970707829819301E-2</v>
      </c>
    </row>
    <row r="58" spans="1:5">
      <c r="A58" t="s">
        <v>1100</v>
      </c>
      <c r="B58">
        <v>0.476291495663624</v>
      </c>
      <c r="C58">
        <v>-1.0700833057349799</v>
      </c>
      <c r="D58">
        <v>7.51794691196413E-4</v>
      </c>
      <c r="E58">
        <v>1.4294678477550799E-2</v>
      </c>
    </row>
    <row r="59" spans="1:5">
      <c r="A59" t="s">
        <v>750</v>
      </c>
      <c r="B59">
        <v>0.55923301905684497</v>
      </c>
      <c r="C59">
        <v>-0.83847854994077298</v>
      </c>
      <c r="D59">
        <v>1.3510463344778201E-4</v>
      </c>
      <c r="E59">
        <v>3.7820758091583299E-3</v>
      </c>
    </row>
    <row r="60" spans="1:5">
      <c r="A60" t="s">
        <v>1559</v>
      </c>
      <c r="B60">
        <v>0.64410358882871499</v>
      </c>
      <c r="C60">
        <v>-0.63463536451126101</v>
      </c>
      <c r="D60">
        <v>3.2184016094848901E-3</v>
      </c>
      <c r="E60">
        <v>4.2896809121734797E-2</v>
      </c>
    </row>
    <row r="61" spans="1:5">
      <c r="A61" t="s">
        <v>425</v>
      </c>
      <c r="B61">
        <v>0.31470983149276099</v>
      </c>
      <c r="C61">
        <v>-1.6679058459481999</v>
      </c>
      <c r="D61" s="1">
        <v>4.2954512973205101E-6</v>
      </c>
      <c r="E61">
        <v>2.1209803216159601E-4</v>
      </c>
    </row>
    <row r="62" spans="1:5">
      <c r="A62" t="s">
        <v>1422</v>
      </c>
      <c r="B62">
        <v>0.62193014320698703</v>
      </c>
      <c r="C62">
        <v>-0.68517555264834795</v>
      </c>
      <c r="D62">
        <v>2.1954027498540798E-3</v>
      </c>
      <c r="E62">
        <v>3.2203467174870402E-2</v>
      </c>
    </row>
    <row r="63" spans="1:5">
      <c r="A63" t="s">
        <v>442</v>
      </c>
      <c r="B63">
        <v>0.49409118400930502</v>
      </c>
      <c r="C63">
        <v>-1.0171507806512701</v>
      </c>
      <c r="D63" s="1">
        <v>5.6304037843191397E-6</v>
      </c>
      <c r="E63">
        <v>2.67524614094935E-4</v>
      </c>
    </row>
    <row r="64" spans="1:5">
      <c r="A64" t="s">
        <v>144</v>
      </c>
      <c r="B64">
        <v>0.38018807745764899</v>
      </c>
      <c r="C64">
        <v>-1.3952148045169499</v>
      </c>
      <c r="D64" s="1">
        <v>2.35873564532249E-10</v>
      </c>
      <c r="E64" s="1">
        <v>3.6153014855201102E-8</v>
      </c>
    </row>
    <row r="65" spans="1:5">
      <c r="A65" t="s">
        <v>1097</v>
      </c>
      <c r="B65">
        <v>0.59432701259057896</v>
      </c>
      <c r="C65">
        <v>-0.75067114092041798</v>
      </c>
      <c r="D65">
        <v>7.3981559656044601E-4</v>
      </c>
      <c r="E65">
        <v>1.41165696222774E-2</v>
      </c>
    </row>
    <row r="66" spans="1:5">
      <c r="A66" t="s">
        <v>413</v>
      </c>
      <c r="B66">
        <v>0.30384139755151701</v>
      </c>
      <c r="C66">
        <v>-1.7186096484394799</v>
      </c>
      <c r="D66" s="1">
        <v>3.4610572801819501E-6</v>
      </c>
      <c r="E66">
        <v>1.7647310693455999E-4</v>
      </c>
    </row>
    <row r="67" spans="1:5">
      <c r="A67" t="s">
        <v>1395</v>
      </c>
      <c r="B67">
        <v>0.628900815674035</v>
      </c>
      <c r="C67">
        <v>-0.66909558814564496</v>
      </c>
      <c r="D67">
        <v>2.0456654113843202E-3</v>
      </c>
      <c r="E67">
        <v>3.0563400503605901E-2</v>
      </c>
    </row>
    <row r="68" spans="1:5">
      <c r="A68" t="s">
        <v>1462</v>
      </c>
      <c r="B68">
        <v>0.63766802860496896</v>
      </c>
      <c r="C68">
        <v>-0.64912254571009997</v>
      </c>
      <c r="D68">
        <v>2.5027668189652702E-3</v>
      </c>
      <c r="E68">
        <v>3.5682928154066998E-2</v>
      </c>
    </row>
    <row r="69" spans="1:5">
      <c r="A69" t="s">
        <v>135</v>
      </c>
      <c r="B69">
        <v>0.37035886371365301</v>
      </c>
      <c r="C69">
        <v>-1.43300422958315</v>
      </c>
      <c r="D69" s="1">
        <v>1.1828178360886201E-10</v>
      </c>
      <c r="E69" s="1">
        <v>1.9372226362424201E-8</v>
      </c>
    </row>
    <row r="70" spans="1:5">
      <c r="A70" t="s">
        <v>464</v>
      </c>
      <c r="B70">
        <v>0.49253317088515303</v>
      </c>
      <c r="C70">
        <v>-1.0217072051203699</v>
      </c>
      <c r="D70" s="1">
        <v>7.4808388248945996E-6</v>
      </c>
      <c r="E70">
        <v>3.3905294456057901E-4</v>
      </c>
    </row>
    <row r="71" spans="1:5">
      <c r="A71" t="s">
        <v>966</v>
      </c>
      <c r="B71">
        <v>0.59067791358204003</v>
      </c>
      <c r="C71">
        <v>-0.75955642665685197</v>
      </c>
      <c r="D71">
        <v>4.3291415832903598E-4</v>
      </c>
      <c r="E71">
        <v>9.4156651799954007E-3</v>
      </c>
    </row>
    <row r="72" spans="1:5">
      <c r="A72" t="s">
        <v>734</v>
      </c>
      <c r="B72">
        <v>0.55787922794973699</v>
      </c>
      <c r="C72">
        <v>-0.84197525974407805</v>
      </c>
      <c r="D72">
        <v>1.22235380936271E-4</v>
      </c>
      <c r="E72">
        <v>3.49089392399107E-3</v>
      </c>
    </row>
    <row r="73" spans="1:5">
      <c r="A73" t="s">
        <v>1562</v>
      </c>
      <c r="B73">
        <v>0.63506207051475105</v>
      </c>
      <c r="C73">
        <v>-0.65503048812467801</v>
      </c>
      <c r="D73">
        <v>3.2375514191710399E-3</v>
      </c>
      <c r="E73">
        <v>4.3098906484641999E-2</v>
      </c>
    </row>
    <row r="74" spans="1:5">
      <c r="A74" t="s">
        <v>1534</v>
      </c>
      <c r="B74">
        <v>0.63181548407330501</v>
      </c>
      <c r="C74">
        <v>-0.66242480085095301</v>
      </c>
      <c r="D74">
        <v>3.0192097504191302E-3</v>
      </c>
      <c r="E74">
        <v>4.0897428317237597E-2</v>
      </c>
    </row>
    <row r="75" spans="1:5">
      <c r="A75" t="s">
        <v>939</v>
      </c>
      <c r="B75">
        <v>0.58532172542475702</v>
      </c>
      <c r="C75">
        <v>-0.77269826661928698</v>
      </c>
      <c r="D75">
        <v>3.9115446395779E-4</v>
      </c>
      <c r="E75">
        <v>8.7553781479701599E-3</v>
      </c>
    </row>
    <row r="76" spans="1:5">
      <c r="A76" t="s">
        <v>715</v>
      </c>
      <c r="B76">
        <v>0.55563028831058103</v>
      </c>
      <c r="C76">
        <v>-0.84780284977169496</v>
      </c>
      <c r="D76">
        <v>1.0541020523507801E-4</v>
      </c>
      <c r="E76">
        <v>3.0837120798066901E-3</v>
      </c>
    </row>
    <row r="77" spans="1:5">
      <c r="A77" t="s">
        <v>349</v>
      </c>
      <c r="B77">
        <v>0.464401669919212</v>
      </c>
      <c r="C77">
        <v>-1.1065549349581401</v>
      </c>
      <c r="D77" s="1">
        <v>9.902371779075519E-7</v>
      </c>
      <c r="E77" s="1">
        <v>6.0221417796162302E-5</v>
      </c>
    </row>
    <row r="78" spans="1:5">
      <c r="A78" t="s">
        <v>1418</v>
      </c>
      <c r="B78">
        <v>0.62879737036674799</v>
      </c>
      <c r="C78">
        <v>-0.66933291063496603</v>
      </c>
      <c r="D78">
        <v>2.1773383696666502E-3</v>
      </c>
      <c r="E78">
        <v>3.2021685859743798E-2</v>
      </c>
    </row>
    <row r="79" spans="1:5">
      <c r="A79" t="s">
        <v>209</v>
      </c>
      <c r="B79">
        <v>0.42029918856670501</v>
      </c>
      <c r="C79">
        <v>-1.2505114236744701</v>
      </c>
      <c r="D79" s="1">
        <v>1.4669323733507E-8</v>
      </c>
      <c r="E79" s="1">
        <v>1.51017195140327E-6</v>
      </c>
    </row>
    <row r="80" spans="1:5">
      <c r="A80" t="s">
        <v>520</v>
      </c>
      <c r="B80">
        <v>0.51577776784347296</v>
      </c>
      <c r="C80">
        <v>-0.95517850654741099</v>
      </c>
      <c r="D80" s="1">
        <v>1.5666115416514699E-5</v>
      </c>
      <c r="E80">
        <v>6.3305747512080698E-4</v>
      </c>
    </row>
    <row r="81" spans="1:5">
      <c r="A81" t="s">
        <v>605</v>
      </c>
      <c r="B81">
        <v>0.53970380203278501</v>
      </c>
      <c r="C81">
        <v>-0.88976024423694899</v>
      </c>
      <c r="D81" s="1">
        <v>3.8904591913263099E-5</v>
      </c>
      <c r="E81">
        <v>1.34572539611654E-3</v>
      </c>
    </row>
    <row r="82" spans="1:5">
      <c r="A82" t="s">
        <v>1414</v>
      </c>
      <c r="B82">
        <v>0.43165319578059902</v>
      </c>
      <c r="C82">
        <v>-1.21205542524278</v>
      </c>
      <c r="D82">
        <v>2.1509770178582601E-3</v>
      </c>
      <c r="E82">
        <v>3.1725993992871002E-2</v>
      </c>
    </row>
    <row r="83" spans="1:5">
      <c r="A83" t="s">
        <v>1150</v>
      </c>
      <c r="B83">
        <v>0.58899813761410702</v>
      </c>
      <c r="C83">
        <v>-0.76366502256191504</v>
      </c>
      <c r="D83">
        <v>9.0960422716646896E-4</v>
      </c>
      <c r="E83">
        <v>1.6566751294955301E-2</v>
      </c>
    </row>
    <row r="84" spans="1:5">
      <c r="A84" t="s">
        <v>143</v>
      </c>
      <c r="B84">
        <v>0.36532994678654002</v>
      </c>
      <c r="C84">
        <v>-1.4527280758996599</v>
      </c>
      <c r="D84" s="1">
        <v>2.16798760282377E-10</v>
      </c>
      <c r="E84" s="1">
        <v>3.3478374275319302E-8</v>
      </c>
    </row>
    <row r="85" spans="1:5">
      <c r="A85" t="s">
        <v>949</v>
      </c>
      <c r="B85">
        <v>0.58459923336284703</v>
      </c>
      <c r="C85">
        <v>-0.77448015767693001</v>
      </c>
      <c r="D85">
        <v>3.9948098623761801E-4</v>
      </c>
      <c r="E85">
        <v>8.8456910851692806E-3</v>
      </c>
    </row>
    <row r="86" spans="1:5">
      <c r="A86" t="s">
        <v>1550</v>
      </c>
      <c r="B86">
        <v>0.61610119309915001</v>
      </c>
      <c r="C86">
        <v>-0.69876076540818099</v>
      </c>
      <c r="D86">
        <v>3.10458942402673E-3</v>
      </c>
      <c r="E86">
        <v>4.16365500980359E-2</v>
      </c>
    </row>
    <row r="87" spans="1:5">
      <c r="A87" t="s">
        <v>1574</v>
      </c>
      <c r="B87">
        <v>0.62855177360714398</v>
      </c>
      <c r="C87">
        <v>-0.669896511021292</v>
      </c>
      <c r="D87">
        <v>3.33591028687569E-3</v>
      </c>
      <c r="E87">
        <v>4.4082545532986198E-2</v>
      </c>
    </row>
    <row r="88" spans="1:5">
      <c r="A88" t="s">
        <v>457</v>
      </c>
      <c r="B88">
        <v>0.50092891585468202</v>
      </c>
      <c r="C88">
        <v>-0.99732220208553601</v>
      </c>
      <c r="D88" s="1">
        <v>6.65309918725378E-6</v>
      </c>
      <c r="E88">
        <v>3.0602840708348798E-4</v>
      </c>
    </row>
    <row r="89" spans="1:5">
      <c r="A89" t="s">
        <v>1007</v>
      </c>
      <c r="B89">
        <v>0.59300057254023697</v>
      </c>
      <c r="C89">
        <v>-0.75389459719776597</v>
      </c>
      <c r="D89">
        <v>5.13441788385187E-4</v>
      </c>
      <c r="E89">
        <v>1.0704048238282899E-2</v>
      </c>
    </row>
    <row r="90" spans="1:5">
      <c r="A90" t="s">
        <v>1363</v>
      </c>
      <c r="B90">
        <v>0.61540680662017699</v>
      </c>
      <c r="C90">
        <v>-0.70038769440266302</v>
      </c>
      <c r="D90">
        <v>1.87084442888302E-3</v>
      </c>
      <c r="E90">
        <v>2.8624052164205199E-2</v>
      </c>
    </row>
    <row r="91" spans="1:5">
      <c r="A91" t="s">
        <v>1458</v>
      </c>
      <c r="B91">
        <v>0.35196218223811299</v>
      </c>
      <c r="C91">
        <v>-1.5065076729242</v>
      </c>
      <c r="D91">
        <v>2.4714399979312101E-3</v>
      </c>
      <c r="E91">
        <v>3.53607288651719E-2</v>
      </c>
    </row>
    <row r="92" spans="1:5">
      <c r="A92" t="s">
        <v>1616</v>
      </c>
      <c r="B92">
        <v>0.62626608622261404</v>
      </c>
      <c r="C92">
        <v>-0.675152339149519</v>
      </c>
      <c r="D92">
        <v>3.7350232057074598E-3</v>
      </c>
      <c r="E92">
        <v>4.8092594808927698E-2</v>
      </c>
    </row>
    <row r="93" spans="1:5">
      <c r="A93" t="s">
        <v>1441</v>
      </c>
      <c r="B93">
        <v>0.49620606888503699</v>
      </c>
      <c r="C93">
        <v>-1.01098871456068</v>
      </c>
      <c r="D93">
        <v>2.3615835078595899E-3</v>
      </c>
      <c r="E93">
        <v>3.4196298631223303E-2</v>
      </c>
    </row>
    <row r="94" spans="1:5">
      <c r="A94" t="s">
        <v>612</v>
      </c>
      <c r="B94">
        <v>0.53936916745417096</v>
      </c>
      <c r="C94">
        <v>-0.89065504130110396</v>
      </c>
      <c r="D94" s="1">
        <v>4.1324718781285298E-5</v>
      </c>
      <c r="E94">
        <v>1.41584642683456E-3</v>
      </c>
    </row>
    <row r="95" spans="1:5">
      <c r="A95" t="s">
        <v>449</v>
      </c>
      <c r="B95">
        <v>0.50460225139010695</v>
      </c>
      <c r="C95">
        <v>-0.98678145166847897</v>
      </c>
      <c r="D95" s="1">
        <v>6.1129259329363797E-6</v>
      </c>
      <c r="E95">
        <v>2.8605053191374801E-4</v>
      </c>
    </row>
    <row r="96" spans="1:5">
      <c r="A96" t="s">
        <v>700</v>
      </c>
      <c r="B96">
        <v>0.416269830879341</v>
      </c>
      <c r="C96">
        <v>-1.26440909182108</v>
      </c>
      <c r="D96" s="1">
        <v>9.4096865650113401E-5</v>
      </c>
      <c r="E96">
        <v>2.81756251868394E-3</v>
      </c>
    </row>
    <row r="97" spans="1:5">
      <c r="A97" t="s">
        <v>1304</v>
      </c>
      <c r="B97">
        <v>0.62098965988744903</v>
      </c>
      <c r="C97">
        <v>-0.68735884858861895</v>
      </c>
      <c r="D97">
        <v>1.50464582053199E-3</v>
      </c>
      <c r="E97">
        <v>2.4077674310940898E-2</v>
      </c>
    </row>
    <row r="98" spans="1:5">
      <c r="A98" t="s">
        <v>1541</v>
      </c>
      <c r="B98">
        <v>0.64451495459059005</v>
      </c>
      <c r="C98">
        <v>-0.63371426126027997</v>
      </c>
      <c r="D98">
        <v>3.0443179134235E-3</v>
      </c>
      <c r="E98">
        <v>4.0980765236801102E-2</v>
      </c>
    </row>
    <row r="99" spans="1:5">
      <c r="A99" t="s">
        <v>335</v>
      </c>
      <c r="B99">
        <v>0.39947769573858999</v>
      </c>
      <c r="C99">
        <v>-1.32381314028385</v>
      </c>
      <c r="D99" s="1">
        <v>7.3438576636259304E-7</v>
      </c>
      <c r="E99" s="1">
        <v>4.6438177996833498E-5</v>
      </c>
    </row>
    <row r="100" spans="1:5">
      <c r="A100" t="s">
        <v>1053</v>
      </c>
      <c r="B100">
        <v>0.58558235825039195</v>
      </c>
      <c r="C100">
        <v>-0.772056004462226</v>
      </c>
      <c r="D100">
        <v>6.4277710195323598E-4</v>
      </c>
      <c r="E100">
        <v>1.2819371002884701E-2</v>
      </c>
    </row>
    <row r="101" spans="1:5">
      <c r="A101" t="s">
        <v>1136</v>
      </c>
      <c r="B101">
        <v>0.60348514183745505</v>
      </c>
      <c r="C101">
        <v>-0.72860984347839797</v>
      </c>
      <c r="D101">
        <v>8.6127562103773295E-4</v>
      </c>
      <c r="E101">
        <v>1.58737575884184E-2</v>
      </c>
    </row>
    <row r="102" spans="1:5">
      <c r="A102" t="s">
        <v>334</v>
      </c>
      <c r="B102">
        <v>0.45741191851184299</v>
      </c>
      <c r="C102">
        <v>-1.12843413719656</v>
      </c>
      <c r="D102" s="1">
        <v>7.2967016005131203E-7</v>
      </c>
      <c r="E102" s="1">
        <v>4.6396291735733303E-5</v>
      </c>
    </row>
    <row r="103" spans="1:5">
      <c r="A103" t="s">
        <v>884</v>
      </c>
      <c r="B103">
        <v>0.58318343114598203</v>
      </c>
      <c r="C103">
        <v>-0.77797836312218205</v>
      </c>
      <c r="D103">
        <v>3.1696886624954398E-4</v>
      </c>
      <c r="E103">
        <v>7.4996990814504699E-3</v>
      </c>
    </row>
    <row r="104" spans="1:5">
      <c r="A104" t="s">
        <v>213</v>
      </c>
      <c r="B104">
        <v>0.41772725431387597</v>
      </c>
      <c r="C104">
        <v>-1.25936682071691</v>
      </c>
      <c r="D104" s="1">
        <v>1.6549746600015202E-8</v>
      </c>
      <c r="E104" s="1">
        <v>1.66413475230571E-6</v>
      </c>
    </row>
    <row r="105" spans="1:5">
      <c r="A105" t="s">
        <v>914</v>
      </c>
      <c r="B105">
        <v>0.45681967367941001</v>
      </c>
      <c r="C105">
        <v>-1.13030331084919</v>
      </c>
      <c r="D105">
        <v>3.4967207532705301E-4</v>
      </c>
      <c r="E105">
        <v>8.0250112489337003E-3</v>
      </c>
    </row>
    <row r="106" spans="1:5">
      <c r="A106" t="s">
        <v>273</v>
      </c>
      <c r="B106">
        <v>0.45171645288048601</v>
      </c>
      <c r="C106">
        <v>-1.1465106328347501</v>
      </c>
      <c r="D106" s="1">
        <v>1.52438389956314E-7</v>
      </c>
      <c r="E106" s="1">
        <v>1.1897348564857601E-5</v>
      </c>
    </row>
    <row r="107" spans="1:5">
      <c r="A107" t="s">
        <v>1105</v>
      </c>
      <c r="B107">
        <v>0.60384185813428304</v>
      </c>
      <c r="C107">
        <v>-0.72775732738718901</v>
      </c>
      <c r="D107">
        <v>7.5949649233843697E-4</v>
      </c>
      <c r="E107">
        <v>1.43904948885755E-2</v>
      </c>
    </row>
    <row r="108" spans="1:5">
      <c r="A108" t="s">
        <v>861</v>
      </c>
      <c r="B108">
        <v>0.55709030815068195</v>
      </c>
      <c r="C108">
        <v>-0.84401687762662803</v>
      </c>
      <c r="D108">
        <v>2.71015122242512E-4</v>
      </c>
      <c r="E108">
        <v>6.6054971000686202E-3</v>
      </c>
    </row>
    <row r="109" spans="1:5">
      <c r="A109" t="s">
        <v>1570</v>
      </c>
      <c r="B109">
        <v>0.61176647865099998</v>
      </c>
      <c r="C109">
        <v>-0.70894703736832898</v>
      </c>
      <c r="D109">
        <v>3.30363812313699E-3</v>
      </c>
      <c r="E109">
        <v>4.3736284497304802E-2</v>
      </c>
    </row>
    <row r="110" spans="1:5">
      <c r="A110" t="s">
        <v>1336</v>
      </c>
      <c r="B110">
        <v>0.63072657235533203</v>
      </c>
      <c r="C110">
        <v>-0.66491338001077505</v>
      </c>
      <c r="D110">
        <v>1.7164241296424301E-3</v>
      </c>
      <c r="E110">
        <v>2.67729965791772E-2</v>
      </c>
    </row>
    <row r="111" spans="1:5">
      <c r="A111" t="s">
        <v>1330</v>
      </c>
      <c r="B111">
        <v>0.62393504171469305</v>
      </c>
      <c r="C111">
        <v>-0.68053225790604399</v>
      </c>
      <c r="D111">
        <v>1.6484918788710801E-3</v>
      </c>
      <c r="E111">
        <v>2.5881442214461699E-2</v>
      </c>
    </row>
    <row r="112" spans="1:5">
      <c r="A112" t="s">
        <v>579</v>
      </c>
      <c r="B112">
        <v>0.33724090939296603</v>
      </c>
      <c r="C112">
        <v>-1.56814854022515</v>
      </c>
      <c r="D112" s="1">
        <v>2.9383614162255001E-5</v>
      </c>
      <c r="E112">
        <v>1.0622815293876099E-3</v>
      </c>
    </row>
    <row r="113" spans="1:5">
      <c r="A113" t="s">
        <v>704</v>
      </c>
      <c r="B113">
        <v>0.547556424941961</v>
      </c>
      <c r="C113">
        <v>-0.86892045475890101</v>
      </c>
      <c r="D113" s="1">
        <v>9.5713400029498902E-5</v>
      </c>
      <c r="E113">
        <v>2.8506191418375599E-3</v>
      </c>
    </row>
    <row r="114" spans="1:5">
      <c r="A114" t="s">
        <v>628</v>
      </c>
      <c r="B114">
        <v>0.540528214852532</v>
      </c>
      <c r="C114">
        <v>-0.88755816820324895</v>
      </c>
      <c r="D114" s="1">
        <v>4.5317879491847399E-5</v>
      </c>
      <c r="E114">
        <v>1.5144298231002001E-3</v>
      </c>
    </row>
    <row r="115" spans="1:5">
      <c r="A115" t="s">
        <v>290</v>
      </c>
      <c r="B115">
        <v>0.45889194335463701</v>
      </c>
      <c r="C115">
        <v>-1.12377361693287</v>
      </c>
      <c r="D115" s="1">
        <v>3.0410339021326399E-7</v>
      </c>
      <c r="E115" s="1">
        <v>2.23619428334032E-5</v>
      </c>
    </row>
    <row r="116" spans="1:5">
      <c r="A116" t="s">
        <v>963</v>
      </c>
      <c r="B116">
        <v>0.57538848334370396</v>
      </c>
      <c r="C116">
        <v>-0.797391749703807</v>
      </c>
      <c r="D116">
        <v>4.2698893748393401E-4</v>
      </c>
      <c r="E116">
        <v>9.3149080115692891E-3</v>
      </c>
    </row>
    <row r="117" spans="1:5">
      <c r="A117" t="s">
        <v>1121</v>
      </c>
      <c r="B117">
        <v>0.59580119116788</v>
      </c>
      <c r="C117">
        <v>-0.74709708695907495</v>
      </c>
      <c r="D117">
        <v>8.1852215781030803E-4</v>
      </c>
      <c r="E117">
        <v>1.52868595626391E-2</v>
      </c>
    </row>
    <row r="118" spans="1:5">
      <c r="A118" t="s">
        <v>1298</v>
      </c>
      <c r="B118">
        <v>0.58360175162841499</v>
      </c>
      <c r="C118">
        <v>-0.77694388150504201</v>
      </c>
      <c r="D118">
        <v>1.48739969309703E-3</v>
      </c>
      <c r="E118">
        <v>2.3899080245302701E-2</v>
      </c>
    </row>
    <row r="119" spans="1:5">
      <c r="A119" t="s">
        <v>506</v>
      </c>
      <c r="B119">
        <v>0.505795950223629</v>
      </c>
      <c r="C119">
        <v>-0.983372609123216</v>
      </c>
      <c r="D119" s="1">
        <v>1.2638336742471799E-5</v>
      </c>
      <c r="E119">
        <v>5.2342567439750604E-4</v>
      </c>
    </row>
    <row r="120" spans="1:5">
      <c r="A120" t="s">
        <v>1202</v>
      </c>
      <c r="B120">
        <v>0.599205493883879</v>
      </c>
      <c r="C120">
        <v>-0.73887724351611295</v>
      </c>
      <c r="D120">
        <v>1.11185976454167E-3</v>
      </c>
      <c r="E120">
        <v>1.9271373073207101E-2</v>
      </c>
    </row>
    <row r="121" spans="1:5">
      <c r="A121" t="s">
        <v>344</v>
      </c>
      <c r="B121">
        <v>0.47060021428686399</v>
      </c>
      <c r="C121">
        <v>-1.0874261173967099</v>
      </c>
      <c r="D121" s="1">
        <v>9.0286954919621205E-7</v>
      </c>
      <c r="E121" s="1">
        <v>5.5768962240208302E-5</v>
      </c>
    </row>
    <row r="122" spans="1:5">
      <c r="A122" t="s">
        <v>244</v>
      </c>
      <c r="B122">
        <v>0.42652189120175499</v>
      </c>
      <c r="C122">
        <v>-1.2293083052366101</v>
      </c>
      <c r="D122" s="1">
        <v>5.17871320916938E-8</v>
      </c>
      <c r="E122" s="1">
        <v>4.5511626369525598E-6</v>
      </c>
    </row>
    <row r="123" spans="1:5">
      <c r="A123" t="s">
        <v>478</v>
      </c>
      <c r="B123">
        <v>0.49505135256555299</v>
      </c>
      <c r="C123">
        <v>-1.0143499085860499</v>
      </c>
      <c r="D123" s="1">
        <v>9.5619535703364898E-6</v>
      </c>
      <c r="E123">
        <v>4.2016234601037499E-4</v>
      </c>
    </row>
    <row r="124" spans="1:5">
      <c r="A124" t="s">
        <v>1010</v>
      </c>
      <c r="B124">
        <v>0.58254351981102503</v>
      </c>
      <c r="C124">
        <v>-0.77956226233893</v>
      </c>
      <c r="D124">
        <v>5.2221246453309101E-4</v>
      </c>
      <c r="E124">
        <v>1.0855491606481599E-2</v>
      </c>
    </row>
    <row r="125" spans="1:5">
      <c r="A125" t="s">
        <v>1480</v>
      </c>
      <c r="B125">
        <v>0.62991105318737195</v>
      </c>
      <c r="C125">
        <v>-0.666779968155779</v>
      </c>
      <c r="D125">
        <v>2.62565786378471E-3</v>
      </c>
      <c r="E125">
        <v>3.6909835918375003E-2</v>
      </c>
    </row>
    <row r="126" spans="1:5">
      <c r="A126" t="s">
        <v>1138</v>
      </c>
      <c r="B126">
        <v>0.60678559965811596</v>
      </c>
      <c r="C126">
        <v>-0.72074124718696198</v>
      </c>
      <c r="D126">
        <v>8.7015318292892995E-4</v>
      </c>
      <c r="E126">
        <v>1.60100780099919E-2</v>
      </c>
    </row>
    <row r="127" spans="1:5">
      <c r="A127" t="s">
        <v>714</v>
      </c>
      <c r="B127">
        <v>0.54177456362871901</v>
      </c>
      <c r="C127">
        <v>-0.88423543443742103</v>
      </c>
      <c r="D127">
        <v>1.0427812524777499E-4</v>
      </c>
      <c r="E127">
        <v>3.0630282469179802E-3</v>
      </c>
    </row>
    <row r="128" spans="1:5">
      <c r="A128" t="s">
        <v>1366</v>
      </c>
      <c r="B128">
        <v>0.61327858670746105</v>
      </c>
      <c r="C128">
        <v>-0.70538551630444901</v>
      </c>
      <c r="D128">
        <v>1.89327765844678E-3</v>
      </c>
      <c r="E128">
        <v>2.8905910803644699E-2</v>
      </c>
    </row>
    <row r="129" spans="1:5">
      <c r="A129" t="s">
        <v>50</v>
      </c>
      <c r="B129">
        <v>0.28367523518811</v>
      </c>
      <c r="C129">
        <v>-1.8176878858710901</v>
      </c>
      <c r="D129" s="1">
        <v>2.70550778562313E-15</v>
      </c>
      <c r="E129" s="1">
        <v>1.2444760173912E-12</v>
      </c>
    </row>
    <row r="130" spans="1:5">
      <c r="A130" t="s">
        <v>453</v>
      </c>
      <c r="B130">
        <v>0.49813723838483498</v>
      </c>
      <c r="C130">
        <v>-1.0053848307850799</v>
      </c>
      <c r="D130" s="1">
        <v>6.5284457992470201E-6</v>
      </c>
      <c r="E130">
        <v>3.0287225264789998E-4</v>
      </c>
    </row>
    <row r="131" spans="1:5">
      <c r="A131" t="s">
        <v>894</v>
      </c>
      <c r="B131">
        <v>0.56793219532900796</v>
      </c>
      <c r="C131">
        <v>-0.81620939632244804</v>
      </c>
      <c r="D131">
        <v>3.2749789652751097E-4</v>
      </c>
      <c r="E131">
        <v>7.6791507863647104E-3</v>
      </c>
    </row>
    <row r="132" spans="1:5">
      <c r="A132" t="s">
        <v>793</v>
      </c>
      <c r="B132">
        <v>0.55513898138890505</v>
      </c>
      <c r="C132">
        <v>-0.84907909340755205</v>
      </c>
      <c r="D132">
        <v>1.87364441680053E-4</v>
      </c>
      <c r="E132">
        <v>4.9579337388997004E-3</v>
      </c>
    </row>
    <row r="133" spans="1:5">
      <c r="A133" t="s">
        <v>1248</v>
      </c>
      <c r="B133">
        <v>0.61540012418828405</v>
      </c>
      <c r="C133">
        <v>-0.70040336007875303</v>
      </c>
      <c r="D133">
        <v>1.26651430985714E-3</v>
      </c>
      <c r="E133">
        <v>2.11597935585792E-2</v>
      </c>
    </row>
    <row r="134" spans="1:5">
      <c r="A134" t="s">
        <v>868</v>
      </c>
      <c r="B134">
        <v>0.56305406955930304</v>
      </c>
      <c r="C134">
        <v>-0.82865462526474698</v>
      </c>
      <c r="D134">
        <v>2.80197899429491E-4</v>
      </c>
      <c r="E134">
        <v>6.7758371227809398E-3</v>
      </c>
    </row>
    <row r="135" spans="1:5">
      <c r="A135" t="s">
        <v>794</v>
      </c>
      <c r="B135">
        <v>0.53576871482080601</v>
      </c>
      <c r="C135">
        <v>-0.90031775463770902</v>
      </c>
      <c r="D135">
        <v>1.8973727957099701E-4</v>
      </c>
      <c r="E135">
        <v>5.0023539598114501E-3</v>
      </c>
    </row>
    <row r="136" spans="1:5">
      <c r="A136" t="s">
        <v>883</v>
      </c>
      <c r="B136">
        <v>0.52835783380770496</v>
      </c>
      <c r="C136">
        <v>-0.92041275961199798</v>
      </c>
      <c r="D136">
        <v>3.1407712304117302E-4</v>
      </c>
      <c r="E136">
        <v>7.4533845477794802E-3</v>
      </c>
    </row>
    <row r="137" spans="1:5">
      <c r="A137" t="s">
        <v>1482</v>
      </c>
      <c r="B137">
        <v>0.61727982276631299</v>
      </c>
      <c r="C137">
        <v>-0.69600346061495999</v>
      </c>
      <c r="D137">
        <v>2.6233768494241501E-3</v>
      </c>
      <c r="E137">
        <v>3.6909835918375003E-2</v>
      </c>
    </row>
    <row r="138" spans="1:5">
      <c r="A138" t="s">
        <v>1134</v>
      </c>
      <c r="B138">
        <v>0.60348264610796598</v>
      </c>
      <c r="C138">
        <v>-0.72861580979596297</v>
      </c>
      <c r="D138">
        <v>8.4712729668337701E-4</v>
      </c>
      <c r="E138">
        <v>1.5639662704524299E-2</v>
      </c>
    </row>
    <row r="139" spans="1:5">
      <c r="A139" t="s">
        <v>992</v>
      </c>
      <c r="B139">
        <v>0.58020189920589005</v>
      </c>
      <c r="C139">
        <v>-0.78537307689293001</v>
      </c>
      <c r="D139">
        <v>4.7600849288585202E-4</v>
      </c>
      <c r="E139">
        <v>1.0071873498014101E-2</v>
      </c>
    </row>
    <row r="140" spans="1:5">
      <c r="A140" t="s">
        <v>487</v>
      </c>
      <c r="B140">
        <v>0.41171003504252701</v>
      </c>
      <c r="C140">
        <v>-1.2802994814731401</v>
      </c>
      <c r="D140" s="1">
        <v>1.0699622921862E-5</v>
      </c>
      <c r="E140">
        <v>4.6137509675711001E-4</v>
      </c>
    </row>
    <row r="141" spans="1:5">
      <c r="A141" t="s">
        <v>935</v>
      </c>
      <c r="B141">
        <v>0.55862354656302804</v>
      </c>
      <c r="C141">
        <v>-0.84005170889256797</v>
      </c>
      <c r="D141">
        <v>3.8840460544730602E-4</v>
      </c>
      <c r="E141">
        <v>8.7195422275860007E-3</v>
      </c>
    </row>
    <row r="142" spans="1:5">
      <c r="A142" t="s">
        <v>101</v>
      </c>
      <c r="B142">
        <v>0.29793571217091402</v>
      </c>
      <c r="C142">
        <v>-1.7469270317768699</v>
      </c>
      <c r="D142" s="1">
        <v>3.63011080325637E-12</v>
      </c>
      <c r="E142" s="1">
        <v>7.9272086318787398E-10</v>
      </c>
    </row>
    <row r="143" spans="1:5">
      <c r="A143" t="s">
        <v>1526</v>
      </c>
      <c r="B143">
        <v>0.60800283660548404</v>
      </c>
      <c r="C143">
        <v>-0.71785004038442501</v>
      </c>
      <c r="D143">
        <v>2.97864963452642E-3</v>
      </c>
      <c r="E143">
        <v>4.05389150732633E-2</v>
      </c>
    </row>
    <row r="144" spans="1:5">
      <c r="A144" t="s">
        <v>198</v>
      </c>
      <c r="B144">
        <v>0.39071483164154502</v>
      </c>
      <c r="C144">
        <v>-1.3558120732291701</v>
      </c>
      <c r="D144" s="1">
        <v>6.2396882430339802E-9</v>
      </c>
      <c r="E144" s="1">
        <v>6.77868442844983E-7</v>
      </c>
    </row>
    <row r="145" spans="1:5">
      <c r="A145" t="s">
        <v>316</v>
      </c>
      <c r="B145">
        <v>0.45519268699174797</v>
      </c>
      <c r="C145">
        <v>-1.13545071502294</v>
      </c>
      <c r="D145" s="1">
        <v>5.4254723531264603E-7</v>
      </c>
      <c r="E145" s="1">
        <v>3.6426486584546899E-5</v>
      </c>
    </row>
    <row r="146" spans="1:5">
      <c r="A146" t="s">
        <v>954</v>
      </c>
      <c r="B146">
        <v>0.563179734679086</v>
      </c>
      <c r="C146">
        <v>-0.82833267356130202</v>
      </c>
      <c r="D146">
        <v>4.1024315654484102E-4</v>
      </c>
      <c r="E146">
        <v>9.0316158873145706E-3</v>
      </c>
    </row>
    <row r="147" spans="1:5">
      <c r="A147" t="s">
        <v>185</v>
      </c>
      <c r="B147">
        <v>0.385655885651914</v>
      </c>
      <c r="C147">
        <v>-1.3746139662686301</v>
      </c>
      <c r="D147" s="1">
        <v>3.5207678412081899E-9</v>
      </c>
      <c r="E147" s="1">
        <v>4.0991642660907001E-7</v>
      </c>
    </row>
    <row r="148" spans="1:5">
      <c r="A148" t="s">
        <v>456</v>
      </c>
      <c r="B148">
        <v>0.49196392586187399</v>
      </c>
      <c r="C148">
        <v>-1.02337556364854</v>
      </c>
      <c r="D148" s="1">
        <v>6.6208981837005999E-6</v>
      </c>
      <c r="E148">
        <v>3.05196583866574E-4</v>
      </c>
    </row>
    <row r="149" spans="1:5">
      <c r="A149" t="s">
        <v>941</v>
      </c>
      <c r="B149">
        <v>0.58291302397245204</v>
      </c>
      <c r="C149">
        <v>-0.77864745887931697</v>
      </c>
      <c r="D149">
        <v>3.9353642890778499E-4</v>
      </c>
      <c r="E149">
        <v>8.7800454660035103E-3</v>
      </c>
    </row>
    <row r="150" spans="1:5">
      <c r="A150" t="s">
        <v>389</v>
      </c>
      <c r="B150">
        <v>0.46350162694053998</v>
      </c>
      <c r="C150">
        <v>-1.1093536920129801</v>
      </c>
      <c r="D150" s="1">
        <v>2.2685889454193802E-6</v>
      </c>
      <c r="E150">
        <v>1.2353809675320299E-4</v>
      </c>
    </row>
    <row r="151" spans="1:5">
      <c r="A151" t="s">
        <v>348</v>
      </c>
      <c r="B151">
        <v>0.47057536043582998</v>
      </c>
      <c r="C151">
        <v>-1.0875023125904799</v>
      </c>
      <c r="D151" s="1">
        <v>9.9445146182663107E-7</v>
      </c>
      <c r="E151" s="1">
        <v>6.0221417796162302E-5</v>
      </c>
    </row>
    <row r="152" spans="1:5">
      <c r="A152" t="s">
        <v>1085</v>
      </c>
      <c r="B152">
        <v>0.58094438585044705</v>
      </c>
      <c r="C152">
        <v>-0.78352803469659005</v>
      </c>
      <c r="D152">
        <v>7.1415197522686801E-4</v>
      </c>
      <c r="E152">
        <v>1.37604737543936E-2</v>
      </c>
    </row>
    <row r="153" spans="1:5">
      <c r="A153" t="s">
        <v>1295</v>
      </c>
      <c r="B153">
        <v>0.61102287898853902</v>
      </c>
      <c r="C153">
        <v>-0.71070169391809002</v>
      </c>
      <c r="D153">
        <v>1.4571550325591599E-3</v>
      </c>
      <c r="E153">
        <v>2.3474094373246199E-2</v>
      </c>
    </row>
    <row r="154" spans="1:5">
      <c r="A154" t="s">
        <v>162</v>
      </c>
      <c r="B154">
        <v>0.36827216979946198</v>
      </c>
      <c r="C154">
        <v>-1.44115571749588</v>
      </c>
      <c r="D154" s="1">
        <v>7.0602865718198003E-10</v>
      </c>
      <c r="E154" s="1">
        <v>9.4805177264703303E-8</v>
      </c>
    </row>
    <row r="155" spans="1:5">
      <c r="A155" t="s">
        <v>1448</v>
      </c>
      <c r="B155">
        <v>0.62261561766245599</v>
      </c>
      <c r="C155">
        <v>-0.68358632912815998</v>
      </c>
      <c r="D155">
        <v>2.4255436564369999E-3</v>
      </c>
      <c r="E155">
        <v>3.49169840408824E-2</v>
      </c>
    </row>
    <row r="156" spans="1:5">
      <c r="A156" t="s">
        <v>1360</v>
      </c>
      <c r="B156">
        <v>0.60930873191170998</v>
      </c>
      <c r="C156">
        <v>-0.71475467933854997</v>
      </c>
      <c r="D156">
        <v>1.8409306166766301E-3</v>
      </c>
      <c r="E156">
        <v>2.8234964865465499E-2</v>
      </c>
    </row>
    <row r="157" spans="1:5">
      <c r="A157" t="s">
        <v>625</v>
      </c>
      <c r="B157">
        <v>0.48731793799248702</v>
      </c>
      <c r="C157">
        <v>-1.0370647663105499</v>
      </c>
      <c r="D157" s="1">
        <v>4.4793732723158003E-5</v>
      </c>
      <c r="E157">
        <v>1.50372004307757E-3</v>
      </c>
    </row>
    <row r="158" spans="1:5">
      <c r="A158" t="s">
        <v>787</v>
      </c>
      <c r="B158">
        <v>0.540239552386091</v>
      </c>
      <c r="C158">
        <v>-0.888328827601782</v>
      </c>
      <c r="D158">
        <v>1.8238620800199899E-4</v>
      </c>
      <c r="E158">
        <v>4.8679104083891502E-3</v>
      </c>
    </row>
    <row r="159" spans="1:5">
      <c r="A159" t="s">
        <v>1444</v>
      </c>
      <c r="B159">
        <v>0.62495285772800901</v>
      </c>
      <c r="C159">
        <v>-0.678180728292055</v>
      </c>
      <c r="D159">
        <v>2.4047987101341499E-3</v>
      </c>
      <c r="E159">
        <v>3.4729020250093598E-2</v>
      </c>
    </row>
    <row r="160" spans="1:5">
      <c r="A160" t="s">
        <v>236</v>
      </c>
      <c r="B160">
        <v>0.376310183413606</v>
      </c>
      <c r="C160">
        <v>-1.41000576386179</v>
      </c>
      <c r="D160" s="1">
        <v>3.6640944312648099E-8</v>
      </c>
      <c r="E160" s="1">
        <v>3.3203947123224098E-6</v>
      </c>
    </row>
    <row r="161" spans="1:5">
      <c r="A161" t="s">
        <v>1129</v>
      </c>
      <c r="B161">
        <v>0.58866905909585399</v>
      </c>
      <c r="C161">
        <v>-0.76447129441873496</v>
      </c>
      <c r="D161">
        <v>8.3522918279769196E-4</v>
      </c>
      <c r="E161">
        <v>1.54861232443425E-2</v>
      </c>
    </row>
    <row r="162" spans="1:5">
      <c r="A162" t="s">
        <v>538</v>
      </c>
      <c r="B162">
        <v>0.49582415807128899</v>
      </c>
      <c r="C162">
        <v>-1.0120995292300401</v>
      </c>
      <c r="D162" s="1">
        <v>1.8668787632543999E-5</v>
      </c>
      <c r="E162">
        <v>7.2898050101358701E-4</v>
      </c>
    </row>
    <row r="163" spans="1:5">
      <c r="A163" t="s">
        <v>1350</v>
      </c>
      <c r="B163">
        <v>0.61820838616935603</v>
      </c>
      <c r="C163">
        <v>-0.69383486999746902</v>
      </c>
      <c r="D163">
        <v>1.79324155882956E-3</v>
      </c>
      <c r="E163">
        <v>2.7691492328811702E-2</v>
      </c>
    </row>
    <row r="164" spans="1:5">
      <c r="A164" t="s">
        <v>1155</v>
      </c>
      <c r="B164">
        <v>0.60502518312543796</v>
      </c>
      <c r="C164">
        <v>-0.72493290156780898</v>
      </c>
      <c r="D164">
        <v>9.18244574412738E-4</v>
      </c>
      <c r="E164">
        <v>1.6653967662943799E-2</v>
      </c>
    </row>
    <row r="165" spans="1:5">
      <c r="A165" t="s">
        <v>842</v>
      </c>
      <c r="B165">
        <v>0.55746436646685105</v>
      </c>
      <c r="C165">
        <v>-0.84304850503748197</v>
      </c>
      <c r="D165">
        <v>2.39532843165568E-4</v>
      </c>
      <c r="E165">
        <v>5.9659683599037E-3</v>
      </c>
    </row>
    <row r="166" spans="1:5">
      <c r="A166" t="s">
        <v>1231</v>
      </c>
      <c r="B166">
        <v>0.60101579162272001</v>
      </c>
      <c r="C166">
        <v>-0.734525196802018</v>
      </c>
      <c r="D166">
        <v>1.2102324606681899E-3</v>
      </c>
      <c r="E166">
        <v>2.0488657452768701E-2</v>
      </c>
    </row>
    <row r="167" spans="1:5">
      <c r="A167" t="s">
        <v>1234</v>
      </c>
      <c r="B167">
        <v>0.53911213181732398</v>
      </c>
      <c r="C167">
        <v>-0.89134271951283095</v>
      </c>
      <c r="D167">
        <v>1.22663200637601E-3</v>
      </c>
      <c r="E167">
        <v>2.0717622926439801E-2</v>
      </c>
    </row>
    <row r="168" spans="1:5">
      <c r="A168" t="s">
        <v>1450</v>
      </c>
      <c r="B168">
        <v>0.61231763748004697</v>
      </c>
      <c r="C168">
        <v>-0.70764785514275497</v>
      </c>
      <c r="D168">
        <v>2.43485039543584E-3</v>
      </c>
      <c r="E168">
        <v>3.5022641848920497E-2</v>
      </c>
    </row>
    <row r="169" spans="1:5">
      <c r="A169" t="s">
        <v>1124</v>
      </c>
      <c r="B169">
        <v>0.58857681546089602</v>
      </c>
      <c r="C169">
        <v>-0.76469738046899005</v>
      </c>
      <c r="D169">
        <v>8.2168647023340101E-4</v>
      </c>
      <c r="E169">
        <v>1.53019105758356E-2</v>
      </c>
    </row>
    <row r="170" spans="1:5">
      <c r="A170" t="s">
        <v>1370</v>
      </c>
      <c r="B170">
        <v>0.60758436535961802</v>
      </c>
      <c r="C170">
        <v>-0.71884334866216704</v>
      </c>
      <c r="D170">
        <v>1.9267357066712499E-3</v>
      </c>
      <c r="E170">
        <v>2.9313229586576901E-2</v>
      </c>
    </row>
    <row r="171" spans="1:5">
      <c r="A171" t="s">
        <v>985</v>
      </c>
      <c r="B171">
        <v>0.57045190835803505</v>
      </c>
      <c r="C171">
        <v>-0.80982282887801105</v>
      </c>
      <c r="D171">
        <v>4.6042755815875599E-4</v>
      </c>
      <c r="E171">
        <v>9.7972277360572207E-3</v>
      </c>
    </row>
    <row r="172" spans="1:5">
      <c r="A172" t="s">
        <v>844</v>
      </c>
      <c r="B172">
        <v>0.56151563216461697</v>
      </c>
      <c r="C172">
        <v>-0.832601908178768</v>
      </c>
      <c r="D172">
        <v>2.41135227688872E-4</v>
      </c>
      <c r="E172">
        <v>5.9920718246042901E-3</v>
      </c>
    </row>
    <row r="173" spans="1:5">
      <c r="A173" t="s">
        <v>1602</v>
      </c>
      <c r="B173">
        <v>0.63173117050962502</v>
      </c>
      <c r="C173">
        <v>-0.66261733629859998</v>
      </c>
      <c r="D173">
        <v>3.6447369771070502E-3</v>
      </c>
      <c r="E173">
        <v>4.7296259728737897E-2</v>
      </c>
    </row>
    <row r="174" spans="1:5">
      <c r="A174" t="s">
        <v>1375</v>
      </c>
      <c r="B174">
        <v>0.50769389154742095</v>
      </c>
      <c r="C174">
        <v>-0.977969192880215</v>
      </c>
      <c r="D174">
        <v>1.9536882547033802E-3</v>
      </c>
      <c r="E174">
        <v>2.9604019518083401E-2</v>
      </c>
    </row>
    <row r="175" spans="1:5">
      <c r="A175" t="s">
        <v>455</v>
      </c>
      <c r="B175">
        <v>0.451167316557265</v>
      </c>
      <c r="C175">
        <v>-1.14826553501549</v>
      </c>
      <c r="D175" s="1">
        <v>6.5967126115836404E-6</v>
      </c>
      <c r="E175">
        <v>3.0473147425176701E-4</v>
      </c>
    </row>
    <row r="176" spans="1:5">
      <c r="A176" t="s">
        <v>1372</v>
      </c>
      <c r="B176">
        <v>0.61079437649053903</v>
      </c>
      <c r="C176">
        <v>-0.711241315409048</v>
      </c>
      <c r="D176">
        <v>1.9312250777296599E-3</v>
      </c>
      <c r="E176">
        <v>2.9340235386814899E-2</v>
      </c>
    </row>
    <row r="177" spans="1:5">
      <c r="A177" t="s">
        <v>443</v>
      </c>
      <c r="B177">
        <v>0.43193182668240199</v>
      </c>
      <c r="C177">
        <v>-1.2111244701572701</v>
      </c>
      <c r="D177" s="1">
        <v>5.6645816998079497E-6</v>
      </c>
      <c r="E177">
        <v>2.6855831528102699E-4</v>
      </c>
    </row>
    <row r="178" spans="1:5">
      <c r="A178" t="s">
        <v>1251</v>
      </c>
      <c r="B178">
        <v>0.53642953298777796</v>
      </c>
      <c r="C178">
        <v>-0.89853942825995103</v>
      </c>
      <c r="D178">
        <v>1.2728171899566E-3</v>
      </c>
      <c r="E178">
        <v>2.1199564583722401E-2</v>
      </c>
    </row>
    <row r="179" spans="1:5">
      <c r="A179" t="s">
        <v>736</v>
      </c>
      <c r="B179">
        <v>0.54289421067490595</v>
      </c>
      <c r="C179">
        <v>-0.88125699557558201</v>
      </c>
      <c r="D179">
        <v>1.23089563874765E-4</v>
      </c>
      <c r="E179">
        <v>3.50602540370032E-3</v>
      </c>
    </row>
    <row r="180" spans="1:5">
      <c r="A180" t="s">
        <v>1615</v>
      </c>
      <c r="B180">
        <v>0.61722025943996695</v>
      </c>
      <c r="C180">
        <v>-0.69614267764190696</v>
      </c>
      <c r="D180">
        <v>3.72962467216956E-3</v>
      </c>
      <c r="E180">
        <v>4.8076117177299198E-2</v>
      </c>
    </row>
    <row r="181" spans="1:5">
      <c r="A181" t="s">
        <v>1209</v>
      </c>
      <c r="B181">
        <v>0.58030832403678401</v>
      </c>
      <c r="C181">
        <v>-0.78510847159585695</v>
      </c>
      <c r="D181">
        <v>1.13454704824212E-3</v>
      </c>
      <c r="E181">
        <v>1.9559627301392601E-2</v>
      </c>
    </row>
    <row r="182" spans="1:5">
      <c r="A182" t="s">
        <v>890</v>
      </c>
      <c r="B182">
        <v>0.56211406032242806</v>
      </c>
      <c r="C182">
        <v>-0.831065192972675</v>
      </c>
      <c r="D182">
        <v>3.2455137066354198E-4</v>
      </c>
      <c r="E182">
        <v>7.6360450869468102E-3</v>
      </c>
    </row>
    <row r="183" spans="1:5">
      <c r="A183" t="s">
        <v>891</v>
      </c>
      <c r="B183">
        <v>0.568788527272444</v>
      </c>
      <c r="C183">
        <v>-0.81403572946251701</v>
      </c>
      <c r="D183">
        <v>3.2459990910329401E-4</v>
      </c>
      <c r="E183">
        <v>7.6360450869468102E-3</v>
      </c>
    </row>
    <row r="184" spans="1:5">
      <c r="A184" t="s">
        <v>827</v>
      </c>
      <c r="B184">
        <v>0.54703268774535596</v>
      </c>
      <c r="C184">
        <v>-0.87030105156033999</v>
      </c>
      <c r="D184">
        <v>2.1697789903617399E-4</v>
      </c>
      <c r="E184">
        <v>5.4992323555252496E-3</v>
      </c>
    </row>
    <row r="185" spans="1:5">
      <c r="A185" t="s">
        <v>1187</v>
      </c>
      <c r="B185">
        <v>0.493640220091702</v>
      </c>
      <c r="C185">
        <v>-1.01846814982684</v>
      </c>
      <c r="D185">
        <v>1.05000268163404E-3</v>
      </c>
      <c r="E185">
        <v>1.8530618754486701E-2</v>
      </c>
    </row>
    <row r="186" spans="1:5">
      <c r="A186" t="s">
        <v>504</v>
      </c>
      <c r="B186">
        <v>0.495813089708043</v>
      </c>
      <c r="C186">
        <v>-1.0121317351053301</v>
      </c>
      <c r="D186" s="1">
        <v>1.2486914755581499E-5</v>
      </c>
      <c r="E186">
        <v>5.2014375741987902E-4</v>
      </c>
    </row>
    <row r="187" spans="1:5">
      <c r="A187" t="s">
        <v>799</v>
      </c>
      <c r="B187">
        <v>0.55066414301310895</v>
      </c>
      <c r="C187">
        <v>-0.86075542571467301</v>
      </c>
      <c r="D187">
        <v>1.9461932278269501E-4</v>
      </c>
      <c r="E187">
        <v>5.1061591495619998E-3</v>
      </c>
    </row>
    <row r="188" spans="1:5">
      <c r="A188" t="s">
        <v>903</v>
      </c>
      <c r="B188">
        <v>0.44154006143240798</v>
      </c>
      <c r="C188">
        <v>-1.1793837537116501</v>
      </c>
      <c r="D188">
        <v>3.37422681694562E-4</v>
      </c>
      <c r="E188">
        <v>7.8353823367934804E-3</v>
      </c>
    </row>
    <row r="189" spans="1:5">
      <c r="A189" t="s">
        <v>543</v>
      </c>
      <c r="B189">
        <v>0.499715332917604</v>
      </c>
      <c r="C189">
        <v>-1.0008216094835301</v>
      </c>
      <c r="D189" s="1">
        <v>1.9493900822853799E-5</v>
      </c>
      <c r="E189">
        <v>7.5526638331411405E-4</v>
      </c>
    </row>
    <row r="190" spans="1:5">
      <c r="A190" t="s">
        <v>1344</v>
      </c>
      <c r="B190">
        <v>0.57216561037315705</v>
      </c>
      <c r="C190">
        <v>-0.80549530682968196</v>
      </c>
      <c r="D190">
        <v>1.73400434013231E-3</v>
      </c>
      <c r="E190">
        <v>2.6872716723527101E-2</v>
      </c>
    </row>
    <row r="191" spans="1:5">
      <c r="A191" t="s">
        <v>1292</v>
      </c>
      <c r="B191">
        <v>0.54515857906777399</v>
      </c>
      <c r="C191">
        <v>-0.87525214397615403</v>
      </c>
      <c r="D191">
        <v>1.4472165154918899E-3</v>
      </c>
      <c r="E191">
        <v>2.3348786454044201E-2</v>
      </c>
    </row>
    <row r="192" spans="1:5">
      <c r="A192" t="s">
        <v>1349</v>
      </c>
      <c r="B192">
        <v>0.59394277823066199</v>
      </c>
      <c r="C192">
        <v>-0.75160414961792699</v>
      </c>
      <c r="D192">
        <v>1.76617628513217E-3</v>
      </c>
      <c r="E192">
        <v>2.7293041535577E-2</v>
      </c>
    </row>
    <row r="193" spans="1:5">
      <c r="A193" t="s">
        <v>825</v>
      </c>
      <c r="B193">
        <v>0.543529171273753</v>
      </c>
      <c r="C193">
        <v>-0.87957062794646301</v>
      </c>
      <c r="D193">
        <v>2.1604162791586201E-4</v>
      </c>
      <c r="E193">
        <v>5.4874091100421598E-3</v>
      </c>
    </row>
    <row r="194" spans="1:5">
      <c r="A194" t="s">
        <v>366</v>
      </c>
      <c r="B194">
        <v>0.46461368389021701</v>
      </c>
      <c r="C194">
        <v>-1.10589644958732</v>
      </c>
      <c r="D194" s="1">
        <v>1.4805938705014099E-6</v>
      </c>
      <c r="E194" s="1">
        <v>8.5585451567834098E-5</v>
      </c>
    </row>
    <row r="195" spans="1:5">
      <c r="A195" t="s">
        <v>1520</v>
      </c>
      <c r="B195">
        <v>0.62302761364535897</v>
      </c>
      <c r="C195">
        <v>-0.682631987518726</v>
      </c>
      <c r="D195">
        <v>2.9358549767190098E-3</v>
      </c>
      <c r="E195">
        <v>4.0094913923997597E-2</v>
      </c>
    </row>
    <row r="196" spans="1:5">
      <c r="A196" t="s">
        <v>1002</v>
      </c>
      <c r="B196">
        <v>0.56418667683899204</v>
      </c>
      <c r="C196">
        <v>-0.82575549753046096</v>
      </c>
      <c r="D196">
        <v>4.9813691122666795E-4</v>
      </c>
      <c r="E196">
        <v>1.04454140483117E-2</v>
      </c>
    </row>
    <row r="197" spans="1:5">
      <c r="A197" t="s">
        <v>1521</v>
      </c>
      <c r="B197">
        <v>0.62910952221814997</v>
      </c>
      <c r="C197">
        <v>-0.66861689589663997</v>
      </c>
      <c r="D197">
        <v>2.9354815265680702E-3</v>
      </c>
      <c r="E197">
        <v>4.0094913923997597E-2</v>
      </c>
    </row>
    <row r="198" spans="1:5">
      <c r="A198" t="s">
        <v>1294</v>
      </c>
      <c r="B198">
        <v>0.59116060876094301</v>
      </c>
      <c r="C198">
        <v>-0.75837795435895095</v>
      </c>
      <c r="D198">
        <v>1.4518661296034801E-3</v>
      </c>
      <c r="E198">
        <v>2.3406333971586701E-2</v>
      </c>
    </row>
    <row r="199" spans="1:5">
      <c r="A199" t="s">
        <v>440</v>
      </c>
      <c r="B199">
        <v>0.47126352062466698</v>
      </c>
      <c r="C199">
        <v>-1.08539408476423</v>
      </c>
      <c r="D199" s="1">
        <v>5.4612045297186703E-6</v>
      </c>
      <c r="E199">
        <v>2.6063086253418999E-4</v>
      </c>
    </row>
    <row r="200" spans="1:5">
      <c r="A200" t="s">
        <v>1460</v>
      </c>
      <c r="B200">
        <v>0.61015554904250602</v>
      </c>
      <c r="C200">
        <v>-0.71275101413802799</v>
      </c>
      <c r="D200">
        <v>2.4927280429231898E-3</v>
      </c>
      <c r="E200">
        <v>3.5607763609887502E-2</v>
      </c>
    </row>
    <row r="201" spans="1:5">
      <c r="A201" t="s">
        <v>597</v>
      </c>
      <c r="B201">
        <v>0.50123640873756903</v>
      </c>
      <c r="C201">
        <v>-0.99643688214822601</v>
      </c>
      <c r="D201" s="1">
        <v>3.5819820260506203E-5</v>
      </c>
      <c r="E201">
        <v>1.25715940461477E-3</v>
      </c>
    </row>
    <row r="202" spans="1:5">
      <c r="A202" t="s">
        <v>1288</v>
      </c>
      <c r="B202">
        <v>0.59286957356240599</v>
      </c>
      <c r="C202">
        <v>-0.75421333627230702</v>
      </c>
      <c r="D202">
        <v>1.43710433966865E-3</v>
      </c>
      <c r="E202">
        <v>2.3255058921629101E-2</v>
      </c>
    </row>
    <row r="203" spans="1:5">
      <c r="A203" t="s">
        <v>950</v>
      </c>
      <c r="B203">
        <v>0.54829291137399305</v>
      </c>
      <c r="C203">
        <v>-0.86698127307044204</v>
      </c>
      <c r="D203">
        <v>4.0146743176225098E-4</v>
      </c>
      <c r="E203">
        <v>8.8745648336074796E-3</v>
      </c>
    </row>
    <row r="204" spans="1:5">
      <c r="A204" t="s">
        <v>313</v>
      </c>
      <c r="B204">
        <v>0.441377182994664</v>
      </c>
      <c r="C204">
        <v>-1.1799160435011</v>
      </c>
      <c r="D204" s="1">
        <v>4.9063855711544298E-7</v>
      </c>
      <c r="E204" s="1">
        <v>3.3355707441128202E-5</v>
      </c>
    </row>
    <row r="205" spans="1:5">
      <c r="A205" t="s">
        <v>1135</v>
      </c>
      <c r="B205">
        <v>0.56564904341663602</v>
      </c>
      <c r="C205">
        <v>-0.82202088346253599</v>
      </c>
      <c r="D205">
        <v>8.5120706192266902E-4</v>
      </c>
      <c r="E205">
        <v>1.5701574634561601E-2</v>
      </c>
    </row>
    <row r="206" spans="1:5">
      <c r="A206" t="s">
        <v>1286</v>
      </c>
      <c r="B206">
        <v>0.60750261380654902</v>
      </c>
      <c r="C206">
        <v>-0.719037478897119</v>
      </c>
      <c r="D206">
        <v>1.4235054361280699E-3</v>
      </c>
      <c r="E206">
        <v>2.30868447289218E-2</v>
      </c>
    </row>
    <row r="207" spans="1:5">
      <c r="A207" t="s">
        <v>1343</v>
      </c>
      <c r="B207">
        <v>0.59920774433854895</v>
      </c>
      <c r="C207">
        <v>-0.73887182515174799</v>
      </c>
      <c r="D207">
        <v>1.7327327337790001E-3</v>
      </c>
      <c r="E207">
        <v>2.6872716723527101E-2</v>
      </c>
    </row>
    <row r="208" spans="1:5">
      <c r="A208" t="s">
        <v>1382</v>
      </c>
      <c r="B208">
        <v>0.59487487932938399</v>
      </c>
      <c r="C208">
        <v>-0.74934183815285405</v>
      </c>
      <c r="D208">
        <v>1.9822614939345902E-3</v>
      </c>
      <c r="E208">
        <v>2.9905450968159001E-2</v>
      </c>
    </row>
    <row r="209" spans="1:5">
      <c r="A209" t="s">
        <v>1542</v>
      </c>
      <c r="B209">
        <v>0.61396070023955296</v>
      </c>
      <c r="C209">
        <v>-0.70378178356565002</v>
      </c>
      <c r="D209">
        <v>3.0427090688476799E-3</v>
      </c>
      <c r="E209">
        <v>4.0980765236801102E-2</v>
      </c>
    </row>
    <row r="210" spans="1:5">
      <c r="A210" t="s">
        <v>550</v>
      </c>
      <c r="B210">
        <v>0.49575186039816299</v>
      </c>
      <c r="C210">
        <v>-1.01230990845005</v>
      </c>
      <c r="D210" s="1">
        <v>2.1423656394990399E-5</v>
      </c>
      <c r="E210">
        <v>8.1974872142176404E-4</v>
      </c>
    </row>
    <row r="211" spans="1:5">
      <c r="A211" t="s">
        <v>877</v>
      </c>
      <c r="B211">
        <v>0.55275059514686897</v>
      </c>
      <c r="C211">
        <v>-0.85529942149448202</v>
      </c>
      <c r="D211">
        <v>2.9571834420801798E-4</v>
      </c>
      <c r="E211">
        <v>7.0720518622047999E-3</v>
      </c>
    </row>
    <row r="212" spans="1:5">
      <c r="A212" t="s">
        <v>1636</v>
      </c>
      <c r="B212">
        <v>0.62882025752498405</v>
      </c>
      <c r="C212">
        <v>-0.66928039993702804</v>
      </c>
      <c r="D212">
        <v>3.8967440195837801E-3</v>
      </c>
      <c r="E212">
        <v>4.9576390308996E-2</v>
      </c>
    </row>
    <row r="213" spans="1:5">
      <c r="A213" t="s">
        <v>813</v>
      </c>
      <c r="B213">
        <v>0.55035213126910498</v>
      </c>
      <c r="C213">
        <v>-0.86157310265249398</v>
      </c>
      <c r="D213">
        <v>2.0402583023157401E-4</v>
      </c>
      <c r="E213">
        <v>5.2516668704629399E-3</v>
      </c>
    </row>
    <row r="214" spans="1:5">
      <c r="A214" t="s">
        <v>375</v>
      </c>
      <c r="B214">
        <v>0.459079147171786</v>
      </c>
      <c r="C214">
        <v>-1.12318519312483</v>
      </c>
      <c r="D214" s="1">
        <v>1.7635455103081401E-6</v>
      </c>
      <c r="E214" s="1">
        <v>9.9545927904312506E-5</v>
      </c>
    </row>
    <row r="215" spans="1:5">
      <c r="A215" t="s">
        <v>428</v>
      </c>
      <c r="B215">
        <v>0.45967670315450398</v>
      </c>
      <c r="C215">
        <v>-1.1213085440146799</v>
      </c>
      <c r="D215" s="1">
        <v>4.3470235849720703E-6</v>
      </c>
      <c r="E215">
        <v>2.1358705200798001E-4</v>
      </c>
    </row>
    <row r="216" spans="1:5">
      <c r="A216" t="s">
        <v>777</v>
      </c>
      <c r="B216">
        <v>0.52001520878899099</v>
      </c>
      <c r="C216">
        <v>-0.94337427678057395</v>
      </c>
      <c r="D216">
        <v>1.68004598051452E-4</v>
      </c>
      <c r="E216">
        <v>4.5401142565929097E-3</v>
      </c>
    </row>
    <row r="217" spans="1:5">
      <c r="A217" t="s">
        <v>1199</v>
      </c>
      <c r="B217">
        <v>0.59261825806453305</v>
      </c>
      <c r="C217">
        <v>-0.75482501969619098</v>
      </c>
      <c r="D217">
        <v>1.0896267630608799E-3</v>
      </c>
      <c r="E217">
        <v>1.8937832836349699E-2</v>
      </c>
    </row>
    <row r="218" spans="1:5">
      <c r="A218" t="s">
        <v>624</v>
      </c>
      <c r="B218">
        <v>0.51395860847367003</v>
      </c>
      <c r="C218">
        <v>-0.96027591786954603</v>
      </c>
      <c r="D218" s="1">
        <v>4.46004846800891E-5</v>
      </c>
      <c r="E218">
        <v>1.4995612415223099E-3</v>
      </c>
    </row>
    <row r="219" spans="1:5">
      <c r="A219" t="s">
        <v>1368</v>
      </c>
      <c r="B219">
        <v>0.60692865094016202</v>
      </c>
      <c r="C219">
        <v>-0.72040116816744904</v>
      </c>
      <c r="D219">
        <v>1.9045433682929301E-3</v>
      </c>
      <c r="E219">
        <v>2.9016436278453E-2</v>
      </c>
    </row>
    <row r="220" spans="1:5">
      <c r="A220" t="s">
        <v>980</v>
      </c>
      <c r="B220">
        <v>0.55783784693698202</v>
      </c>
      <c r="C220">
        <v>-0.84208227644797196</v>
      </c>
      <c r="D220">
        <v>4.52686551078164E-4</v>
      </c>
      <c r="E220">
        <v>9.6993365190870505E-3</v>
      </c>
    </row>
    <row r="221" spans="1:5">
      <c r="A221" t="s">
        <v>548</v>
      </c>
      <c r="B221">
        <v>0.49906429705130301</v>
      </c>
      <c r="C221">
        <v>-1.00270239743834</v>
      </c>
      <c r="D221" s="1">
        <v>2.1281039810685901E-5</v>
      </c>
      <c r="E221">
        <v>8.1676375388238596E-4</v>
      </c>
    </row>
    <row r="222" spans="1:5">
      <c r="A222" t="s">
        <v>578</v>
      </c>
      <c r="B222">
        <v>0.38750228934537001</v>
      </c>
      <c r="C222">
        <v>-1.3677232611006001</v>
      </c>
      <c r="D222" s="1">
        <v>2.9375961257081199E-5</v>
      </c>
      <c r="E222">
        <v>1.0622815293876099E-3</v>
      </c>
    </row>
    <row r="223" spans="1:5">
      <c r="A223" t="s">
        <v>730</v>
      </c>
      <c r="B223">
        <v>0.51781979408229895</v>
      </c>
      <c r="C223">
        <v>-0.94947798040530496</v>
      </c>
      <c r="D223">
        <v>1.2076426401567699E-4</v>
      </c>
      <c r="E223">
        <v>3.4672013595683001E-3</v>
      </c>
    </row>
    <row r="224" spans="1:5">
      <c r="A224" t="s">
        <v>945</v>
      </c>
      <c r="B224">
        <v>0.561254653205562</v>
      </c>
      <c r="C224">
        <v>-0.83327259400237996</v>
      </c>
      <c r="D224">
        <v>3.95156063442564E-4</v>
      </c>
      <c r="E224">
        <v>8.7924989613128498E-3</v>
      </c>
    </row>
    <row r="225" spans="1:5">
      <c r="A225" t="s">
        <v>480</v>
      </c>
      <c r="B225">
        <v>0.47864625229235302</v>
      </c>
      <c r="C225">
        <v>-1.0629682815281001</v>
      </c>
      <c r="D225" s="1">
        <v>9.8443342614694498E-6</v>
      </c>
      <c r="E225">
        <v>4.3081915465325497E-4</v>
      </c>
    </row>
    <row r="226" spans="1:5">
      <c r="A226" t="s">
        <v>1438</v>
      </c>
      <c r="B226">
        <v>0.58992103611712099</v>
      </c>
      <c r="C226">
        <v>-0.76140623944056696</v>
      </c>
      <c r="D226">
        <v>2.3409912127785098E-3</v>
      </c>
      <c r="E226">
        <v>3.3966368475878299E-2</v>
      </c>
    </row>
    <row r="227" spans="1:5">
      <c r="A227" t="s">
        <v>997</v>
      </c>
      <c r="B227">
        <v>0.54644149540749498</v>
      </c>
      <c r="C227">
        <v>-0.87186105242782996</v>
      </c>
      <c r="D227">
        <v>4.8804468287966501E-4</v>
      </c>
      <c r="E227">
        <v>1.02836627672276E-2</v>
      </c>
    </row>
    <row r="228" spans="1:5">
      <c r="A228" t="s">
        <v>1228</v>
      </c>
      <c r="B228">
        <v>0.56568692062574899</v>
      </c>
      <c r="C228">
        <v>-0.82192428039588405</v>
      </c>
      <c r="D228">
        <v>1.20176887185059E-3</v>
      </c>
      <c r="E228">
        <v>2.0419569774157299E-2</v>
      </c>
    </row>
    <row r="229" spans="1:5">
      <c r="A229" t="s">
        <v>1325</v>
      </c>
      <c r="B229">
        <v>0.57508209727053505</v>
      </c>
      <c r="C229">
        <v>-0.79816016862082495</v>
      </c>
      <c r="D229">
        <v>1.6213615803363499E-3</v>
      </c>
      <c r="E229">
        <v>2.5548262394527298E-2</v>
      </c>
    </row>
    <row r="230" spans="1:5">
      <c r="A230" t="s">
        <v>1446</v>
      </c>
      <c r="B230">
        <v>0.59851739681293803</v>
      </c>
      <c r="C230">
        <v>-0.74053491299679797</v>
      </c>
      <c r="D230">
        <v>2.41561623027374E-3</v>
      </c>
      <c r="E230">
        <v>3.48154715215254E-2</v>
      </c>
    </row>
    <row r="231" spans="1:5">
      <c r="A231" t="s">
        <v>1225</v>
      </c>
      <c r="B231">
        <v>0.58861658241235304</v>
      </c>
      <c r="C231">
        <v>-0.76459990866226302</v>
      </c>
      <c r="D231">
        <v>1.19708377408548E-3</v>
      </c>
      <c r="E231">
        <v>2.03777591432708E-2</v>
      </c>
    </row>
    <row r="232" spans="1:5">
      <c r="A232" t="s">
        <v>1592</v>
      </c>
      <c r="B232">
        <v>0.60260384755501795</v>
      </c>
      <c r="C232">
        <v>-0.73071821048664298</v>
      </c>
      <c r="D232">
        <v>3.5463910737664498E-3</v>
      </c>
      <c r="E232">
        <v>4.6297964144780802E-2</v>
      </c>
    </row>
    <row r="233" spans="1:5">
      <c r="A233" t="s">
        <v>1440</v>
      </c>
      <c r="B233">
        <v>0.60607493740983898</v>
      </c>
      <c r="C233">
        <v>-0.72243190985976702</v>
      </c>
      <c r="D233">
        <v>2.3588021800277099E-3</v>
      </c>
      <c r="E233">
        <v>3.4178917111272897E-2</v>
      </c>
    </row>
    <row r="234" spans="1:5">
      <c r="A234" t="s">
        <v>934</v>
      </c>
      <c r="B234">
        <v>0.54518807414745196</v>
      </c>
      <c r="C234">
        <v>-0.87517409099168897</v>
      </c>
      <c r="D234">
        <v>3.88241073839294E-4</v>
      </c>
      <c r="E234">
        <v>8.7195422275860007E-3</v>
      </c>
    </row>
    <row r="235" spans="1:5">
      <c r="A235" t="s">
        <v>1265</v>
      </c>
      <c r="B235">
        <v>0.59254760828963404</v>
      </c>
      <c r="C235">
        <v>-0.75499702275989899</v>
      </c>
      <c r="D235">
        <v>1.3353449754199E-3</v>
      </c>
      <c r="E235">
        <v>2.2003676085063002E-2</v>
      </c>
    </row>
    <row r="236" spans="1:5">
      <c r="A236" t="s">
        <v>780</v>
      </c>
      <c r="B236">
        <v>0.54167341297637694</v>
      </c>
      <c r="C236">
        <v>-0.88450481432107297</v>
      </c>
      <c r="D236">
        <v>1.7294661587922701E-4</v>
      </c>
      <c r="E236">
        <v>4.6562053408381304E-3</v>
      </c>
    </row>
    <row r="237" spans="1:5">
      <c r="A237" t="s">
        <v>893</v>
      </c>
      <c r="B237">
        <v>0.54363431043556998</v>
      </c>
      <c r="C237">
        <v>-0.87929158298150401</v>
      </c>
      <c r="D237">
        <v>3.2587089368844201E-4</v>
      </c>
      <c r="E237">
        <v>7.64929734055421E-3</v>
      </c>
    </row>
    <row r="238" spans="1:5">
      <c r="A238" t="s">
        <v>1037</v>
      </c>
      <c r="B238">
        <v>0.559279697305468</v>
      </c>
      <c r="C238">
        <v>-0.83835813561403505</v>
      </c>
      <c r="D238">
        <v>5.9487399512133895E-4</v>
      </c>
      <c r="E238">
        <v>1.2041742416224899E-2</v>
      </c>
    </row>
    <row r="239" spans="1:5">
      <c r="A239" t="s">
        <v>879</v>
      </c>
      <c r="B239">
        <v>0.53777529478819597</v>
      </c>
      <c r="C239">
        <v>-0.89492461506748999</v>
      </c>
      <c r="D239">
        <v>3.02712492416509E-4</v>
      </c>
      <c r="E239">
        <v>7.2153708638947097E-3</v>
      </c>
    </row>
    <row r="240" spans="1:5">
      <c r="A240" t="s">
        <v>1494</v>
      </c>
      <c r="B240">
        <v>0.60515701756290097</v>
      </c>
      <c r="C240">
        <v>-0.72461857387435902</v>
      </c>
      <c r="D240">
        <v>2.7100489711325399E-3</v>
      </c>
      <c r="E240">
        <v>3.7653308937605601E-2</v>
      </c>
    </row>
    <row r="241" spans="1:5">
      <c r="A241" t="s">
        <v>850</v>
      </c>
      <c r="B241">
        <v>0.52738812891906195</v>
      </c>
      <c r="C241">
        <v>-0.92306299721986895</v>
      </c>
      <c r="D241">
        <v>2.4496957722332398E-4</v>
      </c>
      <c r="E241">
        <v>6.0456590068390798E-3</v>
      </c>
    </row>
    <row r="242" spans="1:5">
      <c r="A242" t="s">
        <v>591</v>
      </c>
      <c r="B242">
        <v>0.49443459088865499</v>
      </c>
      <c r="C242">
        <v>-1.0161484164553001</v>
      </c>
      <c r="D242" s="1">
        <v>3.3396275807793898E-5</v>
      </c>
      <c r="E242">
        <v>1.1835968634240899E-3</v>
      </c>
    </row>
    <row r="243" spans="1:5">
      <c r="A243" t="s">
        <v>819</v>
      </c>
      <c r="B243">
        <v>0.53196960703725304</v>
      </c>
      <c r="C243">
        <v>-0.91058427214808602</v>
      </c>
      <c r="D243">
        <v>2.0919945274875201E-4</v>
      </c>
      <c r="E243">
        <v>5.3522875372488399E-3</v>
      </c>
    </row>
    <row r="244" spans="1:5">
      <c r="A244" t="s">
        <v>1333</v>
      </c>
      <c r="B244">
        <v>0.58212745201010196</v>
      </c>
      <c r="C244">
        <v>-0.78059304097619897</v>
      </c>
      <c r="D244">
        <v>1.6764641904197901E-3</v>
      </c>
      <c r="E244">
        <v>2.6263390820786599E-2</v>
      </c>
    </row>
    <row r="245" spans="1:5">
      <c r="A245" t="s">
        <v>635</v>
      </c>
      <c r="B245">
        <v>0.51835424026513499</v>
      </c>
      <c r="C245">
        <v>-0.94798973055457303</v>
      </c>
      <c r="D245" s="1">
        <v>5.0013310389291001E-5</v>
      </c>
      <c r="E245">
        <v>1.65326874205823E-3</v>
      </c>
    </row>
    <row r="246" spans="1:5">
      <c r="A246" t="s">
        <v>292</v>
      </c>
      <c r="B246">
        <v>0.42491910138988798</v>
      </c>
      <c r="C246">
        <v>-1.23473989630309</v>
      </c>
      <c r="D246" s="1">
        <v>3.23363416695892E-7</v>
      </c>
      <c r="E246" s="1">
        <v>2.3538025944607699E-5</v>
      </c>
    </row>
    <row r="247" spans="1:5">
      <c r="A247" t="s">
        <v>1093</v>
      </c>
      <c r="B247">
        <v>0.57511553972207297</v>
      </c>
      <c r="C247">
        <v>-0.79807627476215104</v>
      </c>
      <c r="D247">
        <v>7.2574552626171896E-4</v>
      </c>
      <c r="E247">
        <v>1.3901021476947399E-2</v>
      </c>
    </row>
    <row r="248" spans="1:5">
      <c r="A248" t="s">
        <v>1174</v>
      </c>
      <c r="B248">
        <v>0.58638946632993905</v>
      </c>
      <c r="C248">
        <v>-0.77006890718994503</v>
      </c>
      <c r="D248">
        <v>1.0037130520578099E-3</v>
      </c>
      <c r="E248">
        <v>1.7903690158776998E-2</v>
      </c>
    </row>
    <row r="249" spans="1:5">
      <c r="A249" t="s">
        <v>1060</v>
      </c>
      <c r="B249">
        <v>0.55640575152289995</v>
      </c>
      <c r="C249">
        <v>-0.84579076190390601</v>
      </c>
      <c r="D249">
        <v>6.7010735339390103E-4</v>
      </c>
      <c r="E249">
        <v>1.3278690076097799E-2</v>
      </c>
    </row>
    <row r="250" spans="1:5">
      <c r="A250" t="s">
        <v>1347</v>
      </c>
      <c r="B250">
        <v>0.58275751114324303</v>
      </c>
      <c r="C250">
        <v>-0.77903240056235301</v>
      </c>
      <c r="D250">
        <v>1.74702722908965E-3</v>
      </c>
      <c r="E250">
        <v>2.7035777856613499E-2</v>
      </c>
    </row>
    <row r="251" spans="1:5">
      <c r="A251" s="11" t="s">
        <v>1165</v>
      </c>
      <c r="B251">
        <v>0.48504132997119098</v>
      </c>
      <c r="C251">
        <v>-1.0438204114967899</v>
      </c>
      <c r="D251">
        <v>9.7714668006514604E-4</v>
      </c>
      <c r="E251">
        <v>1.7560211202268E-2</v>
      </c>
    </row>
    <row r="252" spans="1:5">
      <c r="A252" t="s">
        <v>1331</v>
      </c>
      <c r="B252">
        <v>0.58591229480778295</v>
      </c>
      <c r="C252">
        <v>-0.77124337105156804</v>
      </c>
      <c r="D252">
        <v>1.66371458962058E-3</v>
      </c>
      <c r="E252">
        <v>2.6101484552254899E-2</v>
      </c>
    </row>
    <row r="253" spans="1:5">
      <c r="A253" t="s">
        <v>818</v>
      </c>
      <c r="B253">
        <v>0.54583825859494906</v>
      </c>
      <c r="C253">
        <v>-0.87345457614413702</v>
      </c>
      <c r="D253">
        <v>2.08559631092963E-4</v>
      </c>
      <c r="E253">
        <v>5.3422401239321899E-3</v>
      </c>
    </row>
    <row r="254" spans="1:5">
      <c r="A254" t="s">
        <v>1575</v>
      </c>
      <c r="B254">
        <v>0.60985297170806096</v>
      </c>
      <c r="C254">
        <v>-0.71346662689222695</v>
      </c>
      <c r="D254">
        <v>3.3979246601230102E-3</v>
      </c>
      <c r="E254">
        <v>4.4874607957971498E-2</v>
      </c>
    </row>
    <row r="255" spans="1:5">
      <c r="A255" t="s">
        <v>655</v>
      </c>
      <c r="B255">
        <v>0.50623738269649299</v>
      </c>
      <c r="C255">
        <v>-0.98211404883836995</v>
      </c>
      <c r="D255" s="1">
        <v>5.7483777112207597E-5</v>
      </c>
      <c r="E255">
        <v>1.84241529318379E-3</v>
      </c>
    </row>
    <row r="256" spans="1:5">
      <c r="A256" t="s">
        <v>1502</v>
      </c>
      <c r="B256">
        <v>0.60753172747917406</v>
      </c>
      <c r="C256">
        <v>-0.71896834150782896</v>
      </c>
      <c r="D256">
        <v>2.7903351369594699E-3</v>
      </c>
      <c r="E256">
        <v>3.8570495732689697E-2</v>
      </c>
    </row>
    <row r="257" spans="1:5">
      <c r="A257" t="s">
        <v>341</v>
      </c>
      <c r="B257">
        <v>0.34372571853439399</v>
      </c>
      <c r="C257">
        <v>-1.5406702925985001</v>
      </c>
      <c r="D257" s="1">
        <v>8.1820923714207305E-7</v>
      </c>
      <c r="E257" s="1">
        <v>5.0976557630473997E-5</v>
      </c>
    </row>
    <row r="258" spans="1:5">
      <c r="A258" t="s">
        <v>642</v>
      </c>
      <c r="B258">
        <v>0.49788958385201498</v>
      </c>
      <c r="C258">
        <v>-1.0061022612111199</v>
      </c>
      <c r="D258" s="1">
        <v>5.2118382120760698E-5</v>
      </c>
      <c r="E258">
        <v>1.70461014079989E-3</v>
      </c>
    </row>
    <row r="259" spans="1:5">
      <c r="A259" t="s">
        <v>781</v>
      </c>
      <c r="B259">
        <v>0.51464967464179601</v>
      </c>
      <c r="C259">
        <v>-0.95833738033284699</v>
      </c>
      <c r="D259">
        <v>1.7612935370063399E-4</v>
      </c>
      <c r="E259">
        <v>4.73599564384828E-3</v>
      </c>
    </row>
    <row r="260" spans="1:5">
      <c r="A260" t="s">
        <v>1510</v>
      </c>
      <c r="B260">
        <v>0.58810754946147203</v>
      </c>
      <c r="C260">
        <v>-0.76584808457673803</v>
      </c>
      <c r="D260">
        <v>2.8470652606676101E-3</v>
      </c>
      <c r="E260">
        <v>3.9154391775046503E-2</v>
      </c>
    </row>
    <row r="261" spans="1:5">
      <c r="A261" t="s">
        <v>1605</v>
      </c>
      <c r="B261">
        <v>0.61694705503320801</v>
      </c>
      <c r="C261">
        <v>-0.69678140894615803</v>
      </c>
      <c r="D261">
        <v>3.6637753258466502E-3</v>
      </c>
      <c r="E261">
        <v>4.7475994116643903E-2</v>
      </c>
    </row>
    <row r="262" spans="1:5">
      <c r="A262" t="s">
        <v>288</v>
      </c>
      <c r="B262">
        <v>0.40944323956024098</v>
      </c>
      <c r="C262">
        <v>-1.2882646275893199</v>
      </c>
      <c r="D262" s="1">
        <v>2.8876234266000302E-7</v>
      </c>
      <c r="E262" s="1">
        <v>2.13792913902966E-5</v>
      </c>
    </row>
    <row r="263" spans="1:5">
      <c r="A263" t="s">
        <v>1637</v>
      </c>
      <c r="B263">
        <v>0.616035287237643</v>
      </c>
      <c r="C263">
        <v>-0.69891510230376097</v>
      </c>
      <c r="D263">
        <v>3.8984163710297998E-3</v>
      </c>
      <c r="E263">
        <v>4.9576390308996E-2</v>
      </c>
    </row>
    <row r="264" spans="1:5">
      <c r="A264" t="s">
        <v>1496</v>
      </c>
      <c r="B264">
        <v>0.59432358139985997</v>
      </c>
      <c r="C264">
        <v>-0.75067946996489898</v>
      </c>
      <c r="D264">
        <v>2.7197164208195099E-3</v>
      </c>
      <c r="E264">
        <v>3.77313379635991E-2</v>
      </c>
    </row>
    <row r="265" spans="1:5">
      <c r="A265" s="11" t="s">
        <v>390</v>
      </c>
      <c r="B265">
        <v>0.44381111431200398</v>
      </c>
      <c r="C265">
        <v>-1.17198229764979</v>
      </c>
      <c r="D265" s="1">
        <v>2.3752842533523101E-6</v>
      </c>
      <c r="E265">
        <v>1.28744984697997E-4</v>
      </c>
    </row>
    <row r="266" spans="1:5">
      <c r="A266" t="s">
        <v>539</v>
      </c>
      <c r="B266">
        <v>0.49043652858352699</v>
      </c>
      <c r="C266">
        <v>-1.0278616573682999</v>
      </c>
      <c r="D266" s="1">
        <v>1.8680567906079199E-5</v>
      </c>
      <c r="E266">
        <v>7.2898050101358701E-4</v>
      </c>
    </row>
    <row r="267" spans="1:5">
      <c r="A267" t="s">
        <v>1222</v>
      </c>
      <c r="B267">
        <v>0.56848617822544301</v>
      </c>
      <c r="C267">
        <v>-0.81480282201965204</v>
      </c>
      <c r="D267">
        <v>1.1789221914691699E-3</v>
      </c>
      <c r="E267">
        <v>2.0116115909527998E-2</v>
      </c>
    </row>
    <row r="268" spans="1:5">
      <c r="A268" t="s">
        <v>1244</v>
      </c>
      <c r="B268">
        <v>0.58858825598126796</v>
      </c>
      <c r="C268">
        <v>-0.76466933821322502</v>
      </c>
      <c r="D268">
        <v>1.2594408400332E-3</v>
      </c>
      <c r="E268">
        <v>2.1106861643936301E-2</v>
      </c>
    </row>
    <row r="269" spans="1:5">
      <c r="A269" t="s">
        <v>1319</v>
      </c>
      <c r="B269">
        <v>0.49030404252457999</v>
      </c>
      <c r="C269">
        <v>-1.02825143828901</v>
      </c>
      <c r="D269">
        <v>1.5797222117700401E-3</v>
      </c>
      <c r="E269">
        <v>2.5001474741036998E-2</v>
      </c>
    </row>
    <row r="270" spans="1:5">
      <c r="A270" t="s">
        <v>542</v>
      </c>
      <c r="B270">
        <v>0.438361010558519</v>
      </c>
      <c r="C270">
        <v>-1.18980860948886</v>
      </c>
      <c r="D270" s="1">
        <v>1.9246743664868599E-5</v>
      </c>
      <c r="E270">
        <v>7.4776118211451498E-4</v>
      </c>
    </row>
    <row r="271" spans="1:5">
      <c r="A271" t="s">
        <v>729</v>
      </c>
      <c r="B271">
        <v>0.50825234242656703</v>
      </c>
      <c r="C271">
        <v>-0.97638313572851299</v>
      </c>
      <c r="D271">
        <v>1.20418758081873E-4</v>
      </c>
      <c r="E271">
        <v>3.46187916352661E-3</v>
      </c>
    </row>
    <row r="272" spans="1:5">
      <c r="A272" t="s">
        <v>1424</v>
      </c>
      <c r="B272">
        <v>0.60265902241897196</v>
      </c>
      <c r="C272">
        <v>-0.73058612228472997</v>
      </c>
      <c r="D272">
        <v>2.23215037785053E-3</v>
      </c>
      <c r="E272">
        <v>3.2694348928692801E-2</v>
      </c>
    </row>
    <row r="273" spans="1:5">
      <c r="A273" t="s">
        <v>1066</v>
      </c>
      <c r="B273">
        <v>0.55055700236126204</v>
      </c>
      <c r="C273">
        <v>-0.86103615277523604</v>
      </c>
      <c r="D273">
        <v>6.7502819871169796E-4</v>
      </c>
      <c r="E273">
        <v>1.3303039770235401E-2</v>
      </c>
    </row>
    <row r="274" spans="1:5">
      <c r="A274" t="s">
        <v>1021</v>
      </c>
      <c r="B274">
        <v>0.53511395253065797</v>
      </c>
      <c r="C274">
        <v>-0.90208194870951097</v>
      </c>
      <c r="D274">
        <v>5.4832917691047896E-4</v>
      </c>
      <c r="E274">
        <v>1.1279094648551501E-2</v>
      </c>
    </row>
    <row r="275" spans="1:5">
      <c r="A275" t="s">
        <v>1374</v>
      </c>
      <c r="B275">
        <v>0.58599542063439303</v>
      </c>
      <c r="C275">
        <v>-0.771038704393194</v>
      </c>
      <c r="D275">
        <v>1.9554345655128898E-3</v>
      </c>
      <c r="E275">
        <v>2.9604019518083401E-2</v>
      </c>
    </row>
    <row r="276" spans="1:5">
      <c r="A276" t="s">
        <v>1045</v>
      </c>
      <c r="B276">
        <v>0.49493873018234402</v>
      </c>
      <c r="C276">
        <v>-1.0146781538024101</v>
      </c>
      <c r="D276">
        <v>6.2537201986852503E-4</v>
      </c>
      <c r="E276">
        <v>1.2553312625383201E-2</v>
      </c>
    </row>
    <row r="277" spans="1:5">
      <c r="A277" t="s">
        <v>917</v>
      </c>
      <c r="B277">
        <v>0.54314577235407502</v>
      </c>
      <c r="C277">
        <v>-0.88058864671333603</v>
      </c>
      <c r="D277">
        <v>3.5112867186509202E-4</v>
      </c>
      <c r="E277">
        <v>8.0328579439697505E-3</v>
      </c>
    </row>
    <row r="278" spans="1:5">
      <c r="A278" t="s">
        <v>439</v>
      </c>
      <c r="B278">
        <v>0.46151837701632997</v>
      </c>
      <c r="C278">
        <v>-1.1155399997736799</v>
      </c>
      <c r="D278" s="1">
        <v>5.4395675682549201E-6</v>
      </c>
      <c r="E278">
        <v>2.6017259127898902E-4</v>
      </c>
    </row>
    <row r="279" spans="1:5">
      <c r="A279" t="s">
        <v>925</v>
      </c>
      <c r="B279">
        <v>0.55024269738556897</v>
      </c>
      <c r="C279">
        <v>-0.86186000155024101</v>
      </c>
      <c r="D279">
        <v>3.6651944349635601E-4</v>
      </c>
      <c r="E279">
        <v>8.3058530911401598E-3</v>
      </c>
    </row>
    <row r="280" spans="1:5">
      <c r="A280" t="s">
        <v>886</v>
      </c>
      <c r="B280">
        <v>0.52533471280809696</v>
      </c>
      <c r="C280">
        <v>-0.92869117755354202</v>
      </c>
      <c r="D280">
        <v>3.16622623348149E-4</v>
      </c>
      <c r="E280">
        <v>7.4996990814504699E-3</v>
      </c>
    </row>
    <row r="281" spans="1:5">
      <c r="A281" t="s">
        <v>1386</v>
      </c>
      <c r="B281">
        <v>0.58210914346249798</v>
      </c>
      <c r="C281">
        <v>-0.78063841603302098</v>
      </c>
      <c r="D281">
        <v>1.9910080018614401E-3</v>
      </c>
      <c r="E281">
        <v>2.9953794009911199E-2</v>
      </c>
    </row>
    <row r="282" spans="1:5">
      <c r="A282" t="s">
        <v>944</v>
      </c>
      <c r="B282">
        <v>0.54983250889888102</v>
      </c>
      <c r="C282">
        <v>-0.86293588603453797</v>
      </c>
      <c r="D282">
        <v>3.9550837062997802E-4</v>
      </c>
      <c r="E282">
        <v>8.7924989613128498E-3</v>
      </c>
    </row>
    <row r="283" spans="1:5">
      <c r="A283" t="s">
        <v>472</v>
      </c>
      <c r="B283">
        <v>0.45704120242206397</v>
      </c>
      <c r="C283">
        <v>-1.1296038642855899</v>
      </c>
      <c r="D283" s="1">
        <v>8.9364904191054895E-6</v>
      </c>
      <c r="E283">
        <v>3.97526720927246E-4</v>
      </c>
    </row>
    <row r="284" spans="1:5">
      <c r="A284" t="s">
        <v>817</v>
      </c>
      <c r="B284">
        <v>0.51648775533199398</v>
      </c>
      <c r="C284">
        <v>-0.95319394818078196</v>
      </c>
      <c r="D284">
        <v>2.0813372585067299E-4</v>
      </c>
      <c r="E284">
        <v>5.3376548270055698E-3</v>
      </c>
    </row>
    <row r="285" spans="1:5">
      <c r="A285" t="s">
        <v>1212</v>
      </c>
      <c r="B285">
        <v>0.54936257602583904</v>
      </c>
      <c r="C285">
        <v>-0.86416946117709803</v>
      </c>
      <c r="D285">
        <v>1.1470988067394799E-3</v>
      </c>
      <c r="E285">
        <v>1.9728821879793801E-2</v>
      </c>
    </row>
    <row r="286" spans="1:5">
      <c r="A286" t="s">
        <v>1245</v>
      </c>
      <c r="B286">
        <v>0.57820630559120001</v>
      </c>
      <c r="C286">
        <v>-0.79034375276982205</v>
      </c>
      <c r="D286">
        <v>1.2604800312946E-3</v>
      </c>
      <c r="E286">
        <v>2.1107914637147999E-2</v>
      </c>
    </row>
    <row r="287" spans="1:5">
      <c r="A287" t="s">
        <v>1495</v>
      </c>
      <c r="B287">
        <v>0.59877499744834295</v>
      </c>
      <c r="C287">
        <v>-0.73991411365530901</v>
      </c>
      <c r="D287">
        <v>2.7184719110268001E-3</v>
      </c>
      <c r="E287">
        <v>3.77313379635991E-2</v>
      </c>
    </row>
    <row r="288" spans="1:5">
      <c r="A288" t="s">
        <v>1463</v>
      </c>
      <c r="B288">
        <v>0.56737411859817499</v>
      </c>
      <c r="C288">
        <v>-0.81762775291393597</v>
      </c>
      <c r="D288">
        <v>2.5202668637787002E-3</v>
      </c>
      <c r="E288">
        <v>3.58930496232093E-2</v>
      </c>
    </row>
    <row r="289" spans="1:5">
      <c r="A289" t="s">
        <v>702</v>
      </c>
      <c r="B289">
        <v>0.50951646311822496</v>
      </c>
      <c r="C289">
        <v>-0.97279933245054295</v>
      </c>
      <c r="D289" s="1">
        <v>9.5464540608107901E-5</v>
      </c>
      <c r="E289">
        <v>2.8506186511142E-3</v>
      </c>
    </row>
    <row r="290" spans="1:5">
      <c r="A290" t="s">
        <v>433</v>
      </c>
      <c r="B290">
        <v>0.44632569409745798</v>
      </c>
      <c r="C290">
        <v>-1.16383123277446</v>
      </c>
      <c r="D290" s="1">
        <v>4.80607736363201E-6</v>
      </c>
      <c r="E290">
        <v>2.33488958481709E-4</v>
      </c>
    </row>
    <row r="291" spans="1:5">
      <c r="A291" t="s">
        <v>1449</v>
      </c>
      <c r="B291">
        <v>0.59043297011717399</v>
      </c>
      <c r="C291">
        <v>-0.76015481031752796</v>
      </c>
      <c r="D291">
        <v>2.4258897279895199E-3</v>
      </c>
      <c r="E291">
        <v>3.49169840408824E-2</v>
      </c>
    </row>
    <row r="292" spans="1:5">
      <c r="A292" t="s">
        <v>1629</v>
      </c>
      <c r="B292">
        <v>0.61337209540205495</v>
      </c>
      <c r="C292">
        <v>-0.70516556039980804</v>
      </c>
      <c r="D292">
        <v>3.8524625820365102E-3</v>
      </c>
      <c r="E292">
        <v>4.9223633901328098E-2</v>
      </c>
    </row>
    <row r="293" spans="1:5">
      <c r="A293" t="s">
        <v>1515</v>
      </c>
      <c r="B293">
        <v>0.57710776264553898</v>
      </c>
      <c r="C293">
        <v>-0.79308735813415698</v>
      </c>
      <c r="D293">
        <v>2.8939561393455E-3</v>
      </c>
      <c r="E293">
        <v>3.96730740497847E-2</v>
      </c>
    </row>
    <row r="294" spans="1:5">
      <c r="A294" t="s">
        <v>851</v>
      </c>
      <c r="B294">
        <v>0.53788279726433597</v>
      </c>
      <c r="C294">
        <v>-0.89463624594560698</v>
      </c>
      <c r="D294">
        <v>2.4679372246893199E-4</v>
      </c>
      <c r="E294">
        <v>6.0837325952746201E-3</v>
      </c>
    </row>
    <row r="295" spans="1:5">
      <c r="A295" t="s">
        <v>897</v>
      </c>
      <c r="B295">
        <v>0.52921525831195204</v>
      </c>
      <c r="C295">
        <v>-0.91807343694869803</v>
      </c>
      <c r="D295">
        <v>3.3115541444044097E-4</v>
      </c>
      <c r="E295">
        <v>7.7397285457166303E-3</v>
      </c>
    </row>
    <row r="296" spans="1:5">
      <c r="A296" t="s">
        <v>1582</v>
      </c>
      <c r="B296">
        <v>0.59839584878021201</v>
      </c>
      <c r="C296">
        <v>-0.74082792795889696</v>
      </c>
      <c r="D296">
        <v>3.4563759541921301E-3</v>
      </c>
      <c r="E296">
        <v>4.54245542575561E-2</v>
      </c>
    </row>
    <row r="297" spans="1:5">
      <c r="A297" t="s">
        <v>1110</v>
      </c>
      <c r="B297">
        <v>0.55681843129006803</v>
      </c>
      <c r="C297">
        <v>-0.84472112814992495</v>
      </c>
      <c r="D297">
        <v>7.7148690791001404E-4</v>
      </c>
      <c r="E297">
        <v>1.45539052897963E-2</v>
      </c>
    </row>
    <row r="298" spans="1:5">
      <c r="A298" t="s">
        <v>869</v>
      </c>
      <c r="B298">
        <v>0.54329852851753302</v>
      </c>
      <c r="C298">
        <v>-0.88018295530189306</v>
      </c>
      <c r="D298">
        <v>2.8329506025857599E-4</v>
      </c>
      <c r="E298">
        <v>6.8430792265141496E-3</v>
      </c>
    </row>
    <row r="299" spans="1:5">
      <c r="A299" t="s">
        <v>564</v>
      </c>
      <c r="B299">
        <v>0.47976191685480202</v>
      </c>
      <c r="C299">
        <v>-1.05960945277353</v>
      </c>
      <c r="D299" s="1">
        <v>2.5936747057778899E-5</v>
      </c>
      <c r="E299">
        <v>9.6179508514943903E-4</v>
      </c>
    </row>
    <row r="300" spans="1:5">
      <c r="A300" t="s">
        <v>352</v>
      </c>
      <c r="B300">
        <v>0.41790138105015601</v>
      </c>
      <c r="C300">
        <v>-1.2587655685052901</v>
      </c>
      <c r="D300" s="1">
        <v>1.0550714206557801E-6</v>
      </c>
      <c r="E300" s="1">
        <v>6.3167124039344998E-5</v>
      </c>
    </row>
    <row r="301" spans="1:5">
      <c r="A301" t="s">
        <v>782</v>
      </c>
      <c r="B301">
        <v>0.52448442398033801</v>
      </c>
      <c r="C301">
        <v>-0.93102816627928298</v>
      </c>
      <c r="D301">
        <v>1.79298890537504E-4</v>
      </c>
      <c r="E301">
        <v>4.8152331857519402E-3</v>
      </c>
    </row>
    <row r="302" spans="1:5">
      <c r="A302" t="s">
        <v>1170</v>
      </c>
      <c r="B302">
        <v>0.57506574101642005</v>
      </c>
      <c r="C302">
        <v>-0.79820120175746301</v>
      </c>
      <c r="D302">
        <v>9.9267437970041892E-4</v>
      </c>
      <c r="E302">
        <v>1.7750725735933299E-2</v>
      </c>
    </row>
    <row r="303" spans="1:5">
      <c r="A303" t="s">
        <v>1329</v>
      </c>
      <c r="B303">
        <v>0.57936628358502495</v>
      </c>
      <c r="C303">
        <v>-0.78745236595739798</v>
      </c>
      <c r="D303">
        <v>1.64117337867001E-3</v>
      </c>
      <c r="E303">
        <v>2.57852669138567E-2</v>
      </c>
    </row>
    <row r="304" spans="1:5">
      <c r="A304" t="s">
        <v>1568</v>
      </c>
      <c r="B304">
        <v>0.58453298782586705</v>
      </c>
      <c r="C304">
        <v>-0.77464365006222602</v>
      </c>
      <c r="D304">
        <v>3.27494652849185E-3</v>
      </c>
      <c r="E304">
        <v>4.3436238649978698E-2</v>
      </c>
    </row>
    <row r="305" spans="1:5">
      <c r="A305" t="s">
        <v>1590</v>
      </c>
      <c r="B305">
        <v>0.60388463190596098</v>
      </c>
      <c r="C305">
        <v>-0.72765513618940603</v>
      </c>
      <c r="D305">
        <v>3.5231482567409799E-3</v>
      </c>
      <c r="E305">
        <v>4.60501464102075E-2</v>
      </c>
    </row>
    <row r="306" spans="1:5">
      <c r="A306" t="s">
        <v>434</v>
      </c>
      <c r="B306">
        <v>0.454211214082125</v>
      </c>
      <c r="C306">
        <v>-1.13856476950977</v>
      </c>
      <c r="D306" s="1">
        <v>4.9137166822696599E-6</v>
      </c>
      <c r="E306">
        <v>2.3818305146634E-4</v>
      </c>
    </row>
    <row r="307" spans="1:5">
      <c r="A307" t="s">
        <v>363</v>
      </c>
      <c r="B307">
        <v>0.33109061084253899</v>
      </c>
      <c r="C307">
        <v>-1.5947019959101401</v>
      </c>
      <c r="D307" s="1">
        <v>1.40952389126495E-6</v>
      </c>
      <c r="E307" s="1">
        <v>8.2136110526298997E-5</v>
      </c>
    </row>
    <row r="308" spans="1:5">
      <c r="A308" t="s">
        <v>1302</v>
      </c>
      <c r="B308">
        <v>0.56738359990839204</v>
      </c>
      <c r="C308">
        <v>-0.817603644438605</v>
      </c>
      <c r="D308">
        <v>1.49968949308719E-3</v>
      </c>
      <c r="E308">
        <v>2.4033941550075499E-2</v>
      </c>
    </row>
    <row r="309" spans="1:5">
      <c r="A309" t="s">
        <v>1346</v>
      </c>
      <c r="B309">
        <v>0.590433000256401</v>
      </c>
      <c r="C309">
        <v>-0.76015473667375599</v>
      </c>
      <c r="D309">
        <v>1.74359447234137E-3</v>
      </c>
      <c r="E309">
        <v>2.7001983450965699E-2</v>
      </c>
    </row>
    <row r="310" spans="1:5">
      <c r="A310" t="s">
        <v>1041</v>
      </c>
      <c r="B310">
        <v>0.51992321206901104</v>
      </c>
      <c r="C310">
        <v>-0.94362952884045903</v>
      </c>
      <c r="D310">
        <v>6.1182509427558005E-4</v>
      </c>
      <c r="E310">
        <v>1.23501836724032E-2</v>
      </c>
    </row>
    <row r="311" spans="1:5">
      <c r="A311" t="s">
        <v>882</v>
      </c>
      <c r="B311">
        <v>0.53084317457073704</v>
      </c>
      <c r="C311">
        <v>-0.91364238204280102</v>
      </c>
      <c r="D311">
        <v>3.0856058210099798E-4</v>
      </c>
      <c r="E311">
        <v>7.3305178290565603E-3</v>
      </c>
    </row>
    <row r="312" spans="1:5">
      <c r="A312" t="s">
        <v>172</v>
      </c>
      <c r="B312">
        <v>0.34064519983557301</v>
      </c>
      <c r="C312">
        <v>-1.55365821755692</v>
      </c>
      <c r="D312" s="1">
        <v>1.72653779049032E-9</v>
      </c>
      <c r="E312" s="1">
        <v>2.1821331158887E-7</v>
      </c>
    </row>
    <row r="313" spans="1:5">
      <c r="A313" t="s">
        <v>560</v>
      </c>
      <c r="B313">
        <v>0.42048017612397798</v>
      </c>
      <c r="C313">
        <v>-1.24989030982145</v>
      </c>
      <c r="D313" s="1">
        <v>2.49553062012433E-5</v>
      </c>
      <c r="E313">
        <v>9.2880240010290497E-4</v>
      </c>
    </row>
    <row r="314" spans="1:5">
      <c r="A314" t="s">
        <v>398</v>
      </c>
      <c r="B314">
        <v>0.437793758498639</v>
      </c>
      <c r="C314">
        <v>-1.1916767083156199</v>
      </c>
      <c r="D314" s="1">
        <v>2.7049707147217299E-6</v>
      </c>
      <c r="E314">
        <v>1.4330980298066801E-4</v>
      </c>
    </row>
    <row r="315" spans="1:5">
      <c r="A315" t="s">
        <v>1339</v>
      </c>
      <c r="B315">
        <v>0.55669637102440095</v>
      </c>
      <c r="C315">
        <v>-0.84503741625010498</v>
      </c>
      <c r="D315">
        <v>1.7251738167084799E-3</v>
      </c>
      <c r="E315">
        <v>2.68135888517766E-2</v>
      </c>
    </row>
    <row r="316" spans="1:5">
      <c r="A316" t="s">
        <v>1544</v>
      </c>
      <c r="B316">
        <v>0.58966708446431904</v>
      </c>
      <c r="C316">
        <v>-0.76202743049766697</v>
      </c>
      <c r="D316">
        <v>3.0364054026937801E-3</v>
      </c>
      <c r="E316">
        <v>4.0980765236801102E-2</v>
      </c>
    </row>
    <row r="317" spans="1:5">
      <c r="A317" t="s">
        <v>1597</v>
      </c>
      <c r="B317">
        <v>0.60772462775972602</v>
      </c>
      <c r="C317">
        <v>-0.71851033726983304</v>
      </c>
      <c r="D317">
        <v>3.5787711304039699E-3</v>
      </c>
      <c r="E317">
        <v>4.6632882604071002E-2</v>
      </c>
    </row>
    <row r="318" spans="1:5">
      <c r="A318" t="s">
        <v>489</v>
      </c>
      <c r="B318">
        <v>0.45073771783483002</v>
      </c>
      <c r="C318">
        <v>-1.1496399147332299</v>
      </c>
      <c r="D318" s="1">
        <v>1.0760792741159901E-5</v>
      </c>
      <c r="E318">
        <v>4.6250015560861803E-4</v>
      </c>
    </row>
    <row r="319" spans="1:5">
      <c r="A319" t="s">
        <v>1481</v>
      </c>
      <c r="B319">
        <v>0.59519803285408202</v>
      </c>
      <c r="C319">
        <v>-0.74855833658044801</v>
      </c>
      <c r="D319">
        <v>2.6216544041415099E-3</v>
      </c>
      <c r="E319">
        <v>3.6909835918375003E-2</v>
      </c>
    </row>
    <row r="320" spans="1:5">
      <c r="A320" t="s">
        <v>975</v>
      </c>
      <c r="B320">
        <v>0.53657689923222096</v>
      </c>
      <c r="C320">
        <v>-0.89814315001779899</v>
      </c>
      <c r="D320">
        <v>4.4469758710106701E-4</v>
      </c>
      <c r="E320">
        <v>9.5660867020278297E-3</v>
      </c>
    </row>
    <row r="321" spans="1:5">
      <c r="A321" t="s">
        <v>970</v>
      </c>
      <c r="B321">
        <v>0.53227641976137696</v>
      </c>
      <c r="C321">
        <v>-0.90975243966444597</v>
      </c>
      <c r="D321">
        <v>4.3740506788562001E-4</v>
      </c>
      <c r="E321">
        <v>9.4752105837867997E-3</v>
      </c>
    </row>
    <row r="322" spans="1:5">
      <c r="A322" t="s">
        <v>1096</v>
      </c>
      <c r="B322">
        <v>0.53552228388433298</v>
      </c>
      <c r="C322">
        <v>-0.90098148596126504</v>
      </c>
      <c r="D322">
        <v>7.3822144518781495E-4</v>
      </c>
      <c r="E322">
        <v>1.40985948970984E-2</v>
      </c>
    </row>
    <row r="323" spans="1:5">
      <c r="A323" t="s">
        <v>713</v>
      </c>
      <c r="B323">
        <v>0.44275082491143403</v>
      </c>
      <c r="C323">
        <v>-1.1754330999496401</v>
      </c>
      <c r="D323">
        <v>1.03704586199125E-4</v>
      </c>
      <c r="E323">
        <v>3.05032578100528E-3</v>
      </c>
    </row>
    <row r="324" spans="1:5">
      <c r="A324" t="s">
        <v>1160</v>
      </c>
      <c r="B324">
        <v>0.54736026921904202</v>
      </c>
      <c r="C324">
        <v>-0.86943737607946203</v>
      </c>
      <c r="D324">
        <v>9.6442719926718404E-4</v>
      </c>
      <c r="E324">
        <v>1.74102343983354E-2</v>
      </c>
    </row>
    <row r="325" spans="1:5">
      <c r="A325" t="s">
        <v>1252</v>
      </c>
      <c r="B325">
        <v>0.56673307774645598</v>
      </c>
      <c r="C325">
        <v>-0.81925868614362496</v>
      </c>
      <c r="D325">
        <v>1.2766527282833599E-3</v>
      </c>
      <c r="E325">
        <v>2.1247078778104701E-2</v>
      </c>
    </row>
    <row r="326" spans="1:5">
      <c r="A326" t="s">
        <v>256</v>
      </c>
      <c r="B326">
        <v>0.33078979256386498</v>
      </c>
      <c r="C326">
        <v>-1.59601337804655</v>
      </c>
      <c r="D326" s="1">
        <v>9.0694247362935897E-8</v>
      </c>
      <c r="E326" s="1">
        <v>7.5403777101537997E-6</v>
      </c>
    </row>
    <row r="327" spans="1:5">
      <c r="A327" t="s">
        <v>1634</v>
      </c>
      <c r="B327">
        <v>0.60469020132839202</v>
      </c>
      <c r="C327">
        <v>-0.72573189378688696</v>
      </c>
      <c r="D327">
        <v>3.8912593168780201E-3</v>
      </c>
      <c r="E327">
        <v>4.9576390308996E-2</v>
      </c>
    </row>
    <row r="328" spans="1:5">
      <c r="A328" t="s">
        <v>1192</v>
      </c>
      <c r="B328">
        <v>0.56751464617106095</v>
      </c>
      <c r="C328">
        <v>-0.81727046955746696</v>
      </c>
      <c r="D328">
        <v>1.0657124624449199E-3</v>
      </c>
      <c r="E328">
        <v>1.87161963652288E-2</v>
      </c>
    </row>
    <row r="329" spans="1:5">
      <c r="A329" t="s">
        <v>423</v>
      </c>
      <c r="B329">
        <v>0.43704389089324602</v>
      </c>
      <c r="C329">
        <v>-1.19414992272591</v>
      </c>
      <c r="D329" s="1">
        <v>4.0808935744148403E-6</v>
      </c>
      <c r="E329">
        <v>2.0328303729325899E-4</v>
      </c>
    </row>
    <row r="330" spans="1:5">
      <c r="A330" t="s">
        <v>1198</v>
      </c>
      <c r="B330">
        <v>0.51578760683230895</v>
      </c>
      <c r="C330">
        <v>-0.95515098592535397</v>
      </c>
      <c r="D330">
        <v>1.08972034083071E-3</v>
      </c>
      <c r="E330">
        <v>1.8937832836349699E-2</v>
      </c>
    </row>
    <row r="331" spans="1:5">
      <c r="A331" t="s">
        <v>1018</v>
      </c>
      <c r="B331">
        <v>0.51697031577286701</v>
      </c>
      <c r="C331">
        <v>-0.95184665093662901</v>
      </c>
      <c r="D331">
        <v>5.37193022203824E-4</v>
      </c>
      <c r="E331">
        <v>1.1083614048784499E-2</v>
      </c>
    </row>
    <row r="332" spans="1:5">
      <c r="A332" t="s">
        <v>454</v>
      </c>
      <c r="B332">
        <v>0.42615335521764602</v>
      </c>
      <c r="C332">
        <v>-1.2305554038758699</v>
      </c>
      <c r="D332" s="1">
        <v>6.5773178923808199E-6</v>
      </c>
      <c r="E332">
        <v>3.0448615742051599E-4</v>
      </c>
    </row>
    <row r="333" spans="1:5">
      <c r="A333" t="s">
        <v>315</v>
      </c>
      <c r="B333">
        <v>0.40059185690481602</v>
      </c>
      <c r="C333">
        <v>-1.31979500005338</v>
      </c>
      <c r="D333" s="1">
        <v>5.1921744233922801E-7</v>
      </c>
      <c r="E333" s="1">
        <v>3.5078005893536803E-5</v>
      </c>
    </row>
    <row r="334" spans="1:5">
      <c r="A334" t="s">
        <v>502</v>
      </c>
      <c r="B334">
        <v>0.45124854710185303</v>
      </c>
      <c r="C334">
        <v>-1.1480058079675</v>
      </c>
      <c r="D334" s="1">
        <v>1.2219722172286199E-5</v>
      </c>
      <c r="E334">
        <v>5.1112692709242105E-4</v>
      </c>
    </row>
    <row r="335" spans="1:5">
      <c r="A335" t="s">
        <v>1201</v>
      </c>
      <c r="B335">
        <v>0.37940659406875699</v>
      </c>
      <c r="C335">
        <v>-1.39818334194814</v>
      </c>
      <c r="D335">
        <v>1.10368800737616E-3</v>
      </c>
      <c r="E335">
        <v>1.9149784134402201E-2</v>
      </c>
    </row>
    <row r="336" spans="1:5">
      <c r="A336" t="s">
        <v>1427</v>
      </c>
      <c r="B336">
        <v>0.58128720605268702</v>
      </c>
      <c r="C336">
        <v>-0.78267693922908099</v>
      </c>
      <c r="D336">
        <v>2.26207787092191E-3</v>
      </c>
      <c r="E336">
        <v>3.30654912045035E-2</v>
      </c>
    </row>
    <row r="337" spans="1:5">
      <c r="A337" t="s">
        <v>1338</v>
      </c>
      <c r="B337">
        <v>0.57780796274665303</v>
      </c>
      <c r="C337">
        <v>-0.79133800912960495</v>
      </c>
      <c r="D337">
        <v>1.72393606017478E-3</v>
      </c>
      <c r="E337">
        <v>2.68135888517766E-2</v>
      </c>
    </row>
    <row r="338" spans="1:5">
      <c r="A338" t="s">
        <v>913</v>
      </c>
      <c r="B338">
        <v>0.521064820367379</v>
      </c>
      <c r="C338">
        <v>-0.940465240223048</v>
      </c>
      <c r="D338">
        <v>3.4765038090566998E-4</v>
      </c>
      <c r="E338">
        <v>7.9870920136022108E-3</v>
      </c>
    </row>
    <row r="339" spans="1:5">
      <c r="A339" t="s">
        <v>1423</v>
      </c>
      <c r="B339">
        <v>0.57202609719439601</v>
      </c>
      <c r="C339">
        <v>-0.80584712719475504</v>
      </c>
      <c r="D339">
        <v>2.2282723079903701E-3</v>
      </c>
      <c r="E339">
        <v>3.2659673916233103E-2</v>
      </c>
    </row>
    <row r="340" spans="1:5">
      <c r="A340" t="s">
        <v>1411</v>
      </c>
      <c r="B340">
        <v>0.55925954679294299</v>
      </c>
      <c r="C340">
        <v>-0.83841011598870097</v>
      </c>
      <c r="D340">
        <v>2.1448020958696298E-3</v>
      </c>
      <c r="E340">
        <v>3.1694105612170599E-2</v>
      </c>
    </row>
    <row r="341" spans="1:5">
      <c r="A341" t="s">
        <v>1067</v>
      </c>
      <c r="B341">
        <v>0.54243603793179096</v>
      </c>
      <c r="C341">
        <v>-0.88247506460936798</v>
      </c>
      <c r="D341">
        <v>6.8073277494535797E-4</v>
      </c>
      <c r="E341">
        <v>1.3366722853354799E-2</v>
      </c>
    </row>
    <row r="342" spans="1:5">
      <c r="A342" t="s">
        <v>623</v>
      </c>
      <c r="B342">
        <v>0.47587871744474503</v>
      </c>
      <c r="C342">
        <v>-1.0713341600853199</v>
      </c>
      <c r="D342" s="1">
        <v>4.4063414544033901E-5</v>
      </c>
      <c r="E342">
        <v>1.4838114626596101E-3</v>
      </c>
    </row>
    <row r="343" spans="1:5">
      <c r="A343" t="s">
        <v>1068</v>
      </c>
      <c r="B343">
        <v>0.54538840762744101</v>
      </c>
      <c r="C343">
        <v>-0.87464405916689703</v>
      </c>
      <c r="D343">
        <v>6.80485190842034E-4</v>
      </c>
      <c r="E343">
        <v>1.3366722853354799E-2</v>
      </c>
    </row>
    <row r="344" spans="1:5">
      <c r="A344" t="s">
        <v>1387</v>
      </c>
      <c r="B344">
        <v>0.58798227910985001</v>
      </c>
      <c r="C344">
        <v>-0.76615541980122004</v>
      </c>
      <c r="D344">
        <v>1.9935757404179202E-3</v>
      </c>
      <c r="E344">
        <v>2.9971567407576501E-2</v>
      </c>
    </row>
    <row r="345" spans="1:5">
      <c r="A345" t="s">
        <v>1079</v>
      </c>
      <c r="B345">
        <v>0.526174464887184</v>
      </c>
      <c r="C345">
        <v>-0.92638685830776402</v>
      </c>
      <c r="D345">
        <v>7.0563437030992998E-4</v>
      </c>
      <c r="E345">
        <v>1.36720755389518E-2</v>
      </c>
    </row>
    <row r="346" spans="1:5">
      <c r="A346" t="s">
        <v>1058</v>
      </c>
      <c r="B346">
        <v>0.54007007795832296</v>
      </c>
      <c r="C346">
        <v>-0.88878147545687203</v>
      </c>
      <c r="D346">
        <v>6.6631666245497002E-4</v>
      </c>
      <c r="E346">
        <v>1.32156880051505E-2</v>
      </c>
    </row>
    <row r="347" spans="1:5">
      <c r="A347" t="s">
        <v>64</v>
      </c>
      <c r="B347">
        <v>0.226694345420624</v>
      </c>
      <c r="C347">
        <v>-2.14117968940799</v>
      </c>
      <c r="D347" s="1">
        <v>1.9729142006937001E-14</v>
      </c>
      <c r="E347" s="1">
        <v>6.9922019843929601E-12</v>
      </c>
    </row>
    <row r="348" spans="1:5">
      <c r="A348" t="s">
        <v>1385</v>
      </c>
      <c r="B348">
        <v>0.55963756339216697</v>
      </c>
      <c r="C348">
        <v>-0.83743529410587003</v>
      </c>
      <c r="D348">
        <v>1.9893661466712101E-3</v>
      </c>
      <c r="E348">
        <v>2.9949935045184398E-2</v>
      </c>
    </row>
    <row r="349" spans="1:5">
      <c r="A349" t="s">
        <v>948</v>
      </c>
      <c r="B349">
        <v>0.37558824683647202</v>
      </c>
      <c r="C349">
        <v>-1.4127761769862901</v>
      </c>
      <c r="D349">
        <v>3.9975207873677699E-4</v>
      </c>
      <c r="E349">
        <v>8.8456910851692806E-3</v>
      </c>
    </row>
    <row r="350" spans="1:5">
      <c r="A350" t="s">
        <v>843</v>
      </c>
      <c r="B350">
        <v>0.50240917868642798</v>
      </c>
      <c r="C350">
        <v>-0.99306527332416605</v>
      </c>
      <c r="D350">
        <v>2.4113396735769E-4</v>
      </c>
      <c r="E350">
        <v>5.9920718246042901E-3</v>
      </c>
    </row>
    <row r="351" spans="1:5">
      <c r="A351" t="s">
        <v>1640</v>
      </c>
      <c r="B351">
        <v>0.59640182099019801</v>
      </c>
      <c r="C351">
        <v>-0.74564343228693597</v>
      </c>
      <c r="D351">
        <v>3.9258257036296502E-3</v>
      </c>
      <c r="E351">
        <v>4.9825390776026802E-2</v>
      </c>
    </row>
    <row r="352" spans="1:5">
      <c r="A352" t="s">
        <v>1428</v>
      </c>
      <c r="B352">
        <v>0.58007660699893704</v>
      </c>
      <c r="C352">
        <v>-0.78568465457943903</v>
      </c>
      <c r="D352">
        <v>2.2767340155874899E-3</v>
      </c>
      <c r="E352">
        <v>3.3257238299314797E-2</v>
      </c>
    </row>
    <row r="353" spans="1:5">
      <c r="A353" t="s">
        <v>1246</v>
      </c>
      <c r="B353">
        <v>0.49511942612714799</v>
      </c>
      <c r="C353">
        <v>-1.01415153999753</v>
      </c>
      <c r="D353">
        <v>1.2634682943651E-3</v>
      </c>
      <c r="E353">
        <v>2.1141579764612398E-2</v>
      </c>
    </row>
    <row r="354" spans="1:5">
      <c r="A354" t="s">
        <v>1188</v>
      </c>
      <c r="B354">
        <v>0.53797804962347595</v>
      </c>
      <c r="C354">
        <v>-0.89438078520099296</v>
      </c>
      <c r="D354">
        <v>1.05175422062537E-3</v>
      </c>
      <c r="E354">
        <v>1.8546390290130398E-2</v>
      </c>
    </row>
    <row r="355" spans="1:5">
      <c r="A355" t="s">
        <v>987</v>
      </c>
      <c r="B355">
        <v>0.52695035798577905</v>
      </c>
      <c r="C355">
        <v>-0.92426103750509103</v>
      </c>
      <c r="D355">
        <v>4.60012893561525E-4</v>
      </c>
      <c r="E355">
        <v>9.7972277360572207E-3</v>
      </c>
    </row>
    <row r="356" spans="1:5">
      <c r="A356" t="s">
        <v>1618</v>
      </c>
      <c r="B356">
        <v>0.44390866361936698</v>
      </c>
      <c r="C356">
        <v>-1.17166522934504</v>
      </c>
      <c r="D356">
        <v>3.7762787429457302E-3</v>
      </c>
      <c r="E356">
        <v>4.8544461460939603E-2</v>
      </c>
    </row>
    <row r="357" spans="1:5">
      <c r="A357" t="s">
        <v>770</v>
      </c>
      <c r="B357">
        <v>0.49147539567302001</v>
      </c>
      <c r="C357">
        <v>-1.0248089009644801</v>
      </c>
      <c r="D357">
        <v>1.59875325774159E-4</v>
      </c>
      <c r="E357">
        <v>4.3585683075807596E-3</v>
      </c>
    </row>
    <row r="358" spans="1:5">
      <c r="A358" t="s">
        <v>1107</v>
      </c>
      <c r="B358">
        <v>0.468631634786917</v>
      </c>
      <c r="C358">
        <v>-1.09347374886016</v>
      </c>
      <c r="D358">
        <v>7.6108185255117499E-4</v>
      </c>
      <c r="E358">
        <v>1.4395300586442601E-2</v>
      </c>
    </row>
    <row r="359" spans="1:5">
      <c r="A359" t="s">
        <v>1451</v>
      </c>
      <c r="B359">
        <v>0.57843013557828205</v>
      </c>
      <c r="C359">
        <v>-0.78978537780444402</v>
      </c>
      <c r="D359">
        <v>2.4434633454571701E-3</v>
      </c>
      <c r="E359">
        <v>3.5123160947764999E-2</v>
      </c>
    </row>
    <row r="360" spans="1:5">
      <c r="A360" t="s">
        <v>1056</v>
      </c>
      <c r="B360">
        <v>0.497660051644084</v>
      </c>
      <c r="C360">
        <v>-1.0067675117866199</v>
      </c>
      <c r="D360">
        <v>6.5361066477580905E-4</v>
      </c>
      <c r="E360">
        <v>1.2990498537031599E-2</v>
      </c>
    </row>
    <row r="361" spans="1:5">
      <c r="A361" t="s">
        <v>772</v>
      </c>
      <c r="B361">
        <v>0.48987929681725101</v>
      </c>
      <c r="C361">
        <v>-1.02950177287309</v>
      </c>
      <c r="D361">
        <v>1.6067884610845899E-4</v>
      </c>
      <c r="E361">
        <v>4.3698353584514203E-3</v>
      </c>
    </row>
    <row r="362" spans="1:5">
      <c r="A362" t="s">
        <v>735</v>
      </c>
      <c r="B362">
        <v>0.481167236230159</v>
      </c>
      <c r="C362">
        <v>-1.0553896854106399</v>
      </c>
      <c r="D362">
        <v>1.2262231338972399E-4</v>
      </c>
      <c r="E362">
        <v>3.4973242653989901E-3</v>
      </c>
    </row>
    <row r="363" spans="1:5">
      <c r="A363" t="s">
        <v>849</v>
      </c>
      <c r="B363">
        <v>0.49214789831043299</v>
      </c>
      <c r="C363">
        <v>-1.02283616124371</v>
      </c>
      <c r="D363">
        <v>2.4430593175212597E-4</v>
      </c>
      <c r="E363">
        <v>6.0363018510544101E-3</v>
      </c>
    </row>
    <row r="364" spans="1:5">
      <c r="A364" t="s">
        <v>801</v>
      </c>
      <c r="B364">
        <v>0.493986730479057</v>
      </c>
      <c r="C364">
        <v>-1.0174558063753401</v>
      </c>
      <c r="D364">
        <v>1.95712365158568E-4</v>
      </c>
      <c r="E364">
        <v>5.1163251784665598E-3</v>
      </c>
    </row>
    <row r="365" spans="1:5">
      <c r="A365" t="s">
        <v>829</v>
      </c>
      <c r="B365">
        <v>0.35535482974356702</v>
      </c>
      <c r="C365">
        <v>-1.4926677873152601</v>
      </c>
      <c r="D365">
        <v>2.1805717359803101E-4</v>
      </c>
      <c r="E365">
        <v>5.5136585216559401E-3</v>
      </c>
    </row>
    <row r="366" spans="1:5">
      <c r="A366" t="s">
        <v>1132</v>
      </c>
      <c r="B366">
        <v>0.53992848084262102</v>
      </c>
      <c r="C366">
        <v>-0.889159774957612</v>
      </c>
      <c r="D366">
        <v>8.4483104110470904E-4</v>
      </c>
      <c r="E366">
        <v>1.56239540441768E-2</v>
      </c>
    </row>
    <row r="367" spans="1:5">
      <c r="A367" t="s">
        <v>1603</v>
      </c>
      <c r="B367">
        <v>0.57410196571717798</v>
      </c>
      <c r="C367">
        <v>-0.80062109950188698</v>
      </c>
      <c r="D367">
        <v>3.6436498089704502E-3</v>
      </c>
      <c r="E367">
        <v>4.7296259728737897E-2</v>
      </c>
    </row>
    <row r="368" spans="1:5">
      <c r="A368" t="s">
        <v>1429</v>
      </c>
      <c r="B368">
        <v>0.57525869192423795</v>
      </c>
      <c r="C368">
        <v>-0.79771721773959203</v>
      </c>
      <c r="D368">
        <v>2.2841572221109401E-3</v>
      </c>
      <c r="E368">
        <v>3.3343143136270403E-2</v>
      </c>
    </row>
    <row r="369" spans="1:5">
      <c r="A369" t="s">
        <v>1638</v>
      </c>
      <c r="B369">
        <v>0.518436695194186</v>
      </c>
      <c r="C369">
        <v>-0.94776025841429501</v>
      </c>
      <c r="D369">
        <v>3.9038865848815998E-3</v>
      </c>
      <c r="E369">
        <v>4.9616769005617498E-2</v>
      </c>
    </row>
    <row r="370" spans="1:5">
      <c r="A370" t="s">
        <v>921</v>
      </c>
      <c r="B370">
        <v>0.51912088345079899</v>
      </c>
      <c r="C370">
        <v>-0.94585756854293201</v>
      </c>
      <c r="D370">
        <v>3.5395326491482299E-4</v>
      </c>
      <c r="E370">
        <v>8.0633462952513797E-3</v>
      </c>
    </row>
    <row r="371" spans="1:5">
      <c r="A371" t="s">
        <v>1400</v>
      </c>
      <c r="B371">
        <v>0.55146938557680203</v>
      </c>
      <c r="C371">
        <v>-0.85864729701714504</v>
      </c>
      <c r="D371">
        <v>2.0687678765597801E-3</v>
      </c>
      <c r="E371">
        <v>3.08021299747561E-2</v>
      </c>
    </row>
    <row r="372" spans="1:5">
      <c r="A372" t="s">
        <v>1456</v>
      </c>
      <c r="B372">
        <v>0.56543064322533299</v>
      </c>
      <c r="C372">
        <v>-0.82257802347761999</v>
      </c>
      <c r="D372">
        <v>2.4602526258097599E-3</v>
      </c>
      <c r="E372">
        <v>3.52677187983583E-2</v>
      </c>
    </row>
    <row r="373" spans="1:5">
      <c r="A373" t="s">
        <v>1442</v>
      </c>
      <c r="B373">
        <v>0.56437911946325903</v>
      </c>
      <c r="C373">
        <v>-0.82526348187078802</v>
      </c>
      <c r="D373">
        <v>2.37884687849665E-3</v>
      </c>
      <c r="E373">
        <v>3.4377199643194599E-2</v>
      </c>
    </row>
    <row r="374" spans="1:5">
      <c r="A374" t="s">
        <v>594</v>
      </c>
      <c r="B374">
        <v>0.45421515209788099</v>
      </c>
      <c r="C374">
        <v>-1.1385522613836101</v>
      </c>
      <c r="D374" s="1">
        <v>3.4932872650961898E-5</v>
      </c>
      <c r="E374">
        <v>1.23199636841948E-3</v>
      </c>
    </row>
    <row r="375" spans="1:5">
      <c r="A375" t="s">
        <v>496</v>
      </c>
      <c r="B375">
        <v>0.41165374002803801</v>
      </c>
      <c r="C375">
        <v>-1.28049676131667</v>
      </c>
      <c r="D375" s="1">
        <v>1.14632000025966E-5</v>
      </c>
      <c r="E375">
        <v>4.8592729579634698E-4</v>
      </c>
    </row>
    <row r="376" spans="1:5">
      <c r="A376" t="s">
        <v>1172</v>
      </c>
      <c r="B376">
        <v>0.53850440490439</v>
      </c>
      <c r="C376">
        <v>-0.89296994898932402</v>
      </c>
      <c r="D376">
        <v>9.9773230330170502E-4</v>
      </c>
      <c r="E376">
        <v>1.7826425343040901E-2</v>
      </c>
    </row>
    <row r="377" spans="1:5">
      <c r="A377" t="s">
        <v>1571</v>
      </c>
      <c r="B377">
        <v>0.57178600311766004</v>
      </c>
      <c r="C377">
        <v>-0.80645279055300501</v>
      </c>
      <c r="D377">
        <v>3.30340312013037E-3</v>
      </c>
      <c r="E377">
        <v>4.3736284497304802E-2</v>
      </c>
    </row>
    <row r="378" spans="1:5">
      <c r="A378" t="s">
        <v>1064</v>
      </c>
      <c r="B378">
        <v>0.42273137365641</v>
      </c>
      <c r="C378">
        <v>-1.2421869067229201</v>
      </c>
      <c r="D378">
        <v>6.7416235430021597E-4</v>
      </c>
      <c r="E378">
        <v>1.3298098483226601E-2</v>
      </c>
    </row>
    <row r="379" spans="1:5">
      <c r="A379" t="s">
        <v>680</v>
      </c>
      <c r="B379">
        <v>0.45627455864837602</v>
      </c>
      <c r="C379">
        <v>-1.1320258818995299</v>
      </c>
      <c r="D379" s="1">
        <v>7.7262667225860994E-5</v>
      </c>
      <c r="E379">
        <v>2.38620228965127E-3</v>
      </c>
    </row>
    <row r="380" spans="1:5">
      <c r="A380" t="s">
        <v>1122</v>
      </c>
      <c r="B380">
        <v>0.49607353525477998</v>
      </c>
      <c r="C380">
        <v>-1.0113741011220101</v>
      </c>
      <c r="D380">
        <v>8.1882526358925299E-4</v>
      </c>
      <c r="E380">
        <v>1.52868595626391E-2</v>
      </c>
    </row>
    <row r="381" spans="1:5">
      <c r="A381" t="s">
        <v>1326</v>
      </c>
      <c r="B381">
        <v>0.55137821082108696</v>
      </c>
      <c r="C381">
        <v>-0.85888583835078802</v>
      </c>
      <c r="D381">
        <v>1.62368078567509E-3</v>
      </c>
      <c r="E381">
        <v>2.55661725458921E-2</v>
      </c>
    </row>
    <row r="382" spans="1:5">
      <c r="A382" t="s">
        <v>972</v>
      </c>
      <c r="B382">
        <v>0.35320938952723901</v>
      </c>
      <c r="C382">
        <v>-1.50140439956709</v>
      </c>
      <c r="D382">
        <v>4.4371932363013601E-4</v>
      </c>
      <c r="E382">
        <v>9.5660867020278297E-3</v>
      </c>
    </row>
    <row r="383" spans="1:5">
      <c r="A383" t="s">
        <v>753</v>
      </c>
      <c r="B383">
        <v>0.48307791126267102</v>
      </c>
      <c r="C383">
        <v>-1.0496722078395</v>
      </c>
      <c r="D383">
        <v>1.35927545621223E-4</v>
      </c>
      <c r="E383">
        <v>3.7868783618366301E-3</v>
      </c>
    </row>
    <row r="384" spans="1:5">
      <c r="A384" t="s">
        <v>1020</v>
      </c>
      <c r="B384">
        <v>0.509145259433049</v>
      </c>
      <c r="C384">
        <v>-0.97385077814171095</v>
      </c>
      <c r="D384">
        <v>5.4280717540080095E-4</v>
      </c>
      <c r="E384">
        <v>1.11761412618951E-2</v>
      </c>
    </row>
    <row r="385" spans="1:5">
      <c r="A385" t="s">
        <v>1509</v>
      </c>
      <c r="B385">
        <v>0.55177721529477297</v>
      </c>
      <c r="C385">
        <v>-0.85784221061356203</v>
      </c>
      <c r="D385">
        <v>2.8459573273054801E-3</v>
      </c>
      <c r="E385">
        <v>3.9154391775046503E-2</v>
      </c>
    </row>
    <row r="386" spans="1:5">
      <c r="A386" t="s">
        <v>1466</v>
      </c>
      <c r="B386">
        <v>0.56106827331355802</v>
      </c>
      <c r="C386">
        <v>-0.83375175974342297</v>
      </c>
      <c r="D386">
        <v>2.5349212981483501E-3</v>
      </c>
      <c r="E386">
        <v>3.6030548024108697E-2</v>
      </c>
    </row>
    <row r="387" spans="1:5">
      <c r="A387" t="s">
        <v>587</v>
      </c>
      <c r="B387">
        <v>0.44417513526643798</v>
      </c>
      <c r="C387">
        <v>-1.1707994611916599</v>
      </c>
      <c r="D387" s="1">
        <v>3.2560087098970797E-5</v>
      </c>
      <c r="E387">
        <v>1.1599783433676801E-3</v>
      </c>
    </row>
    <row r="388" spans="1:5">
      <c r="A388" t="s">
        <v>1320</v>
      </c>
      <c r="B388">
        <v>0.44808047787610999</v>
      </c>
      <c r="C388">
        <v>-1.15817022285991</v>
      </c>
      <c r="D388">
        <v>1.58450048295919E-3</v>
      </c>
      <c r="E388">
        <v>2.5058753431671299E-2</v>
      </c>
    </row>
    <row r="389" spans="1:5">
      <c r="A389" t="s">
        <v>840</v>
      </c>
      <c r="B389">
        <v>0.48781237192871901</v>
      </c>
      <c r="C389">
        <v>-1.0356017465649401</v>
      </c>
      <c r="D389">
        <v>2.37183179081884E-4</v>
      </c>
      <c r="E389">
        <v>5.9210890861099898E-3</v>
      </c>
    </row>
    <row r="390" spans="1:5">
      <c r="A390" t="s">
        <v>507</v>
      </c>
      <c r="B390">
        <v>0.42030839429179401</v>
      </c>
      <c r="C390">
        <v>-1.2504798249732301</v>
      </c>
      <c r="D390" s="1">
        <v>1.2638120954748099E-5</v>
      </c>
      <c r="E390">
        <v>5.2342567439750604E-4</v>
      </c>
    </row>
    <row r="391" spans="1:5">
      <c r="A391" t="s">
        <v>760</v>
      </c>
      <c r="B391">
        <v>0.485441852023696</v>
      </c>
      <c r="C391">
        <v>-1.0426296001103801</v>
      </c>
      <c r="D391">
        <v>1.4384640757367199E-4</v>
      </c>
      <c r="E391">
        <v>3.97166728650729E-3</v>
      </c>
    </row>
    <row r="392" spans="1:5">
      <c r="A392" t="s">
        <v>667</v>
      </c>
      <c r="B392">
        <v>0.36245975409598502</v>
      </c>
      <c r="C392">
        <v>-1.4641072812481299</v>
      </c>
      <c r="D392" s="1">
        <v>6.7000177853298497E-5</v>
      </c>
      <c r="E392">
        <v>2.1084087991418599E-3</v>
      </c>
    </row>
    <row r="393" spans="1:5">
      <c r="A393" t="s">
        <v>1413</v>
      </c>
      <c r="B393">
        <v>0.55168565853738005</v>
      </c>
      <c r="C393">
        <v>-0.85808161781662495</v>
      </c>
      <c r="D393">
        <v>2.15136256041208E-3</v>
      </c>
      <c r="E393">
        <v>3.1725993992871002E-2</v>
      </c>
    </row>
    <row r="394" spans="1:5">
      <c r="A394" t="s">
        <v>1101</v>
      </c>
      <c r="B394">
        <v>0.51937907356767998</v>
      </c>
      <c r="C394">
        <v>-0.94514020768723295</v>
      </c>
      <c r="D394">
        <v>7.5132094015974897E-4</v>
      </c>
      <c r="E394">
        <v>1.4294678477550799E-2</v>
      </c>
    </row>
    <row r="395" spans="1:5">
      <c r="A395" t="s">
        <v>1628</v>
      </c>
      <c r="B395">
        <v>0.57824743075699303</v>
      </c>
      <c r="C395">
        <v>-0.79024114412945001</v>
      </c>
      <c r="D395">
        <v>3.8294886653927E-3</v>
      </c>
      <c r="E395">
        <v>4.8959027473166598E-2</v>
      </c>
    </row>
    <row r="396" spans="1:5">
      <c r="A396" t="s">
        <v>169</v>
      </c>
      <c r="B396">
        <v>0.27705077643011999</v>
      </c>
      <c r="C396">
        <v>-1.85177768471171</v>
      </c>
      <c r="D396" s="1">
        <v>1.4519000783987E-9</v>
      </c>
      <c r="E396" s="1">
        <v>1.85731525413618E-7</v>
      </c>
    </row>
    <row r="397" spans="1:5">
      <c r="A397" t="s">
        <v>1280</v>
      </c>
      <c r="B397">
        <v>0.52431966958063003</v>
      </c>
      <c r="C397">
        <v>-0.93148142606123296</v>
      </c>
      <c r="D397">
        <v>1.38912648110751E-3</v>
      </c>
      <c r="E397">
        <v>2.2631141970658099E-2</v>
      </c>
    </row>
    <row r="398" spans="1:5">
      <c r="A398" t="s">
        <v>776</v>
      </c>
      <c r="B398">
        <v>0.47140691442492499</v>
      </c>
      <c r="C398">
        <v>-1.0849551752186899</v>
      </c>
      <c r="D398">
        <v>1.6772985274113501E-4</v>
      </c>
      <c r="E398">
        <v>4.5383625612147697E-3</v>
      </c>
    </row>
    <row r="399" spans="1:5">
      <c r="A399" t="s">
        <v>416</v>
      </c>
      <c r="B399">
        <v>0.388703037094008</v>
      </c>
      <c r="C399">
        <v>-1.36325971480648</v>
      </c>
      <c r="D399" s="1">
        <v>3.7151668923725799E-6</v>
      </c>
      <c r="E399">
        <v>1.8809881275457299E-4</v>
      </c>
    </row>
    <row r="400" spans="1:5">
      <c r="A400" t="s">
        <v>969</v>
      </c>
      <c r="B400">
        <v>0.48418804862916798</v>
      </c>
      <c r="C400">
        <v>-1.0463606256211999</v>
      </c>
      <c r="D400">
        <v>4.3706212474257098E-4</v>
      </c>
      <c r="E400">
        <v>9.4752105837867997E-3</v>
      </c>
    </row>
    <row r="401" spans="1:5">
      <c r="A401" t="s">
        <v>1431</v>
      </c>
      <c r="B401">
        <v>0.54511221074491001</v>
      </c>
      <c r="C401">
        <v>-0.87537485725090403</v>
      </c>
      <c r="D401">
        <v>2.2981154675708998E-3</v>
      </c>
      <c r="E401">
        <v>3.3501657648965101E-2</v>
      </c>
    </row>
    <row r="402" spans="1:5">
      <c r="A402" t="s">
        <v>659</v>
      </c>
      <c r="B402">
        <v>0.439891178668815</v>
      </c>
      <c r="C402">
        <v>-1.18478142434712</v>
      </c>
      <c r="D402" s="1">
        <v>6.1785747842469895E-5</v>
      </c>
      <c r="E402">
        <v>1.9672254530285101E-3</v>
      </c>
    </row>
    <row r="403" spans="1:5">
      <c r="A403" t="s">
        <v>1543</v>
      </c>
      <c r="B403">
        <v>0.55126818074949702</v>
      </c>
      <c r="C403">
        <v>-0.85917376354670005</v>
      </c>
      <c r="D403">
        <v>3.04287436760205E-3</v>
      </c>
      <c r="E403">
        <v>4.0980765236801102E-2</v>
      </c>
    </row>
    <row r="404" spans="1:5">
      <c r="A404" t="s">
        <v>1237</v>
      </c>
      <c r="B404">
        <v>0.53480210135780404</v>
      </c>
      <c r="C404">
        <v>-0.90292296077149103</v>
      </c>
      <c r="D404">
        <v>1.24471376410684E-3</v>
      </c>
      <c r="E404">
        <v>2.0967325051444701E-2</v>
      </c>
    </row>
    <row r="405" spans="1:5">
      <c r="A405" t="s">
        <v>1492</v>
      </c>
      <c r="B405">
        <v>0.55189446293604805</v>
      </c>
      <c r="C405">
        <v>-0.85753568360087196</v>
      </c>
      <c r="D405">
        <v>2.6959971033239999E-3</v>
      </c>
      <c r="E405">
        <v>3.7506281452227598E-2</v>
      </c>
    </row>
    <row r="406" spans="1:5">
      <c r="A406" t="s">
        <v>1233</v>
      </c>
      <c r="B406">
        <v>0.51948076423873302</v>
      </c>
      <c r="C406">
        <v>-0.94485776606813798</v>
      </c>
      <c r="D406">
        <v>1.22153461663467E-3</v>
      </c>
      <c r="E406">
        <v>2.064765979439E-2</v>
      </c>
    </row>
    <row r="407" spans="1:5">
      <c r="A407" t="s">
        <v>1154</v>
      </c>
      <c r="B407">
        <v>0.50812161565754299</v>
      </c>
      <c r="C407">
        <v>-0.97675425673357497</v>
      </c>
      <c r="D407">
        <v>9.1668636518326796E-4</v>
      </c>
      <c r="E407">
        <v>1.6639666271114201E-2</v>
      </c>
    </row>
    <row r="408" spans="1:5">
      <c r="A408" t="s">
        <v>767</v>
      </c>
      <c r="B408">
        <v>0.47200194777145199</v>
      </c>
      <c r="C408">
        <v>-1.0831352818375</v>
      </c>
      <c r="D408">
        <v>1.5406905660204101E-4</v>
      </c>
      <c r="E408">
        <v>4.2162264995943303E-3</v>
      </c>
    </row>
    <row r="409" spans="1:5">
      <c r="A409" t="s">
        <v>906</v>
      </c>
      <c r="B409">
        <v>0.46588576540622301</v>
      </c>
      <c r="C409">
        <v>-1.10195184362446</v>
      </c>
      <c r="D409">
        <v>3.4018114371334803E-4</v>
      </c>
      <c r="E409">
        <v>7.8783475262552607E-3</v>
      </c>
    </row>
    <row r="410" spans="1:5">
      <c r="A410" t="s">
        <v>58</v>
      </c>
      <c r="B410">
        <v>6.7005197641803793E-2</v>
      </c>
      <c r="C410">
        <v>-3.8995831789623598</v>
      </c>
      <c r="D410" s="1">
        <v>8.9907570624438997E-15</v>
      </c>
      <c r="E410" s="1">
        <v>3.5340213987813601E-12</v>
      </c>
    </row>
    <row r="411" spans="1:5">
      <c r="A411" t="s">
        <v>1549</v>
      </c>
      <c r="B411">
        <v>0.56031483706306096</v>
      </c>
      <c r="C411">
        <v>-0.83569039943885304</v>
      </c>
      <c r="D411">
        <v>3.0898965949355101E-3</v>
      </c>
      <c r="E411">
        <v>4.1465223144575299E-2</v>
      </c>
    </row>
    <row r="412" spans="1:5">
      <c r="A412" t="s">
        <v>1006</v>
      </c>
      <c r="B412">
        <v>0.49089502428874898</v>
      </c>
      <c r="C412">
        <v>-1.0265135512641199</v>
      </c>
      <c r="D412">
        <v>5.1154644498911097E-4</v>
      </c>
      <c r="E412">
        <v>1.0674828758899199E-2</v>
      </c>
    </row>
    <row r="413" spans="1:5">
      <c r="A413" t="s">
        <v>983</v>
      </c>
      <c r="B413">
        <v>0.482757656208047</v>
      </c>
      <c r="C413">
        <v>-1.0506289553679999</v>
      </c>
      <c r="D413">
        <v>4.5658189306182698E-4</v>
      </c>
      <c r="E413">
        <v>9.75379836571506E-3</v>
      </c>
    </row>
    <row r="414" spans="1:5">
      <c r="A414" t="s">
        <v>1599</v>
      </c>
      <c r="B414">
        <v>0.54712986828782695</v>
      </c>
      <c r="C414">
        <v>-0.87004477905989897</v>
      </c>
      <c r="D414">
        <v>3.6263139481435701E-3</v>
      </c>
      <c r="E414">
        <v>4.7142081325866399E-2</v>
      </c>
    </row>
    <row r="415" spans="1:5">
      <c r="A415" t="s">
        <v>965</v>
      </c>
      <c r="B415">
        <v>0.49961984910180002</v>
      </c>
      <c r="C415">
        <v>-1.00109730082402</v>
      </c>
      <c r="D415">
        <v>4.3085762366452799E-4</v>
      </c>
      <c r="E415">
        <v>9.3803735810709405E-3</v>
      </c>
    </row>
    <row r="416" spans="1:5">
      <c r="A416" t="s">
        <v>1238</v>
      </c>
      <c r="B416">
        <v>0.52198284943211204</v>
      </c>
      <c r="C416">
        <v>-0.93792568932921605</v>
      </c>
      <c r="D416">
        <v>1.2452955902703699E-3</v>
      </c>
      <c r="E416">
        <v>2.0967325051444701E-2</v>
      </c>
    </row>
    <row r="417" spans="1:5">
      <c r="A417" t="s">
        <v>1290</v>
      </c>
      <c r="B417">
        <v>0.53430964549307103</v>
      </c>
      <c r="C417">
        <v>-0.90425203359525597</v>
      </c>
      <c r="D417">
        <v>1.44089447195444E-3</v>
      </c>
      <c r="E417">
        <v>2.3298951076427099E-2</v>
      </c>
    </row>
    <row r="418" spans="1:5">
      <c r="A418" t="s">
        <v>1229</v>
      </c>
      <c r="B418">
        <v>0.52127112799263098</v>
      </c>
      <c r="C418">
        <v>-0.93989414029657203</v>
      </c>
      <c r="D418">
        <v>1.20543758568604E-3</v>
      </c>
      <c r="E418">
        <v>2.04327551976324E-2</v>
      </c>
    </row>
    <row r="419" spans="1:5">
      <c r="A419" t="s">
        <v>800</v>
      </c>
      <c r="B419">
        <v>0.44786439323075999</v>
      </c>
      <c r="C419">
        <v>-1.1588661233831601</v>
      </c>
      <c r="D419">
        <v>1.95375223706796E-4</v>
      </c>
      <c r="E419">
        <v>5.1163251784665598E-3</v>
      </c>
    </row>
    <row r="420" spans="1:5">
      <c r="A420" t="s">
        <v>1210</v>
      </c>
      <c r="B420">
        <v>0.49805920449164098</v>
      </c>
      <c r="C420">
        <v>-1.0056108486789701</v>
      </c>
      <c r="D420">
        <v>1.14110129091449E-3</v>
      </c>
      <c r="E420">
        <v>1.9656947257593899E-2</v>
      </c>
    </row>
    <row r="421" spans="1:5">
      <c r="A421" t="s">
        <v>1404</v>
      </c>
      <c r="B421">
        <v>0.51938769105989002</v>
      </c>
      <c r="C421">
        <v>-0.94511627081574301</v>
      </c>
      <c r="D421">
        <v>2.1003540448920801E-3</v>
      </c>
      <c r="E421">
        <v>3.1186506934424301E-2</v>
      </c>
    </row>
    <row r="422" spans="1:5">
      <c r="A422" t="s">
        <v>737</v>
      </c>
      <c r="B422">
        <v>0.461721027513183</v>
      </c>
      <c r="C422">
        <v>-1.1149066583670999</v>
      </c>
      <c r="D422">
        <v>1.2332867325612199E-4</v>
      </c>
      <c r="E422">
        <v>3.5082139304264499E-3</v>
      </c>
    </row>
    <row r="423" spans="1:5">
      <c r="A423" t="s">
        <v>1547</v>
      </c>
      <c r="B423">
        <v>0.53488627278148204</v>
      </c>
      <c r="C423">
        <v>-0.90269591577649899</v>
      </c>
      <c r="D423">
        <v>3.0772910921031101E-3</v>
      </c>
      <c r="E423">
        <v>4.1347393486747798E-2</v>
      </c>
    </row>
    <row r="424" spans="1:5">
      <c r="A424" t="s">
        <v>410</v>
      </c>
      <c r="B424">
        <v>0.37209210978051799</v>
      </c>
      <c r="C424">
        <v>-1.4262682964720701</v>
      </c>
      <c r="D424" s="1">
        <v>3.3564709553623799E-6</v>
      </c>
      <c r="E424">
        <v>1.7235996575767101E-4</v>
      </c>
    </row>
    <row r="425" spans="1:5">
      <c r="A425" t="s">
        <v>510</v>
      </c>
      <c r="B425">
        <v>0.399588254178111</v>
      </c>
      <c r="C425">
        <v>-1.32341391888427</v>
      </c>
      <c r="D425" s="1">
        <v>1.32455084360569E-5</v>
      </c>
      <c r="E425">
        <v>5.4543742262688603E-4</v>
      </c>
    </row>
    <row r="426" spans="1:5">
      <c r="A426" t="s">
        <v>898</v>
      </c>
      <c r="B426">
        <v>0.47721530704110099</v>
      </c>
      <c r="C426">
        <v>-1.06728777557989</v>
      </c>
      <c r="D426">
        <v>3.3358246708048699E-4</v>
      </c>
      <c r="E426">
        <v>7.7819151975515996E-3</v>
      </c>
    </row>
    <row r="427" spans="1:5">
      <c r="A427" t="s">
        <v>755</v>
      </c>
      <c r="B427">
        <v>0.45014355650316801</v>
      </c>
      <c r="C427">
        <v>-1.15154292627401</v>
      </c>
      <c r="D427">
        <v>1.39130429752818E-4</v>
      </c>
      <c r="E427">
        <v>3.86614493679457E-3</v>
      </c>
    </row>
    <row r="428" spans="1:5">
      <c r="A428" s="11" t="s">
        <v>179</v>
      </c>
      <c r="B428">
        <v>0.27988887396504702</v>
      </c>
      <c r="C428">
        <v>-1.8370739562955201</v>
      </c>
      <c r="D428" s="1">
        <v>2.9899033970213698E-9</v>
      </c>
      <c r="E428" s="1">
        <v>3.6111017620226298E-7</v>
      </c>
    </row>
    <row r="429" spans="1:5">
      <c r="A429" t="s">
        <v>686</v>
      </c>
      <c r="B429">
        <v>0.441958762201138</v>
      </c>
      <c r="C429">
        <v>-1.17801633238244</v>
      </c>
      <c r="D429" s="1">
        <v>8.16987190084852E-5</v>
      </c>
      <c r="E429">
        <v>2.4946957715317E-3</v>
      </c>
    </row>
    <row r="430" spans="1:5">
      <c r="A430" t="s">
        <v>561</v>
      </c>
      <c r="B430">
        <v>0.41379728358252299</v>
      </c>
      <c r="C430">
        <v>-1.27300392038757</v>
      </c>
      <c r="D430" s="1">
        <v>2.4918542972217898E-5</v>
      </c>
      <c r="E430">
        <v>9.2880240010290497E-4</v>
      </c>
    </row>
    <row r="431" spans="1:5">
      <c r="A431" t="s">
        <v>1259</v>
      </c>
      <c r="B431">
        <v>0.528661300276976</v>
      </c>
      <c r="C431">
        <v>-0.91958437426266004</v>
      </c>
      <c r="D431">
        <v>1.3138457799657199E-3</v>
      </c>
      <c r="E431">
        <v>2.1761410642094099E-2</v>
      </c>
    </row>
    <row r="432" spans="1:5">
      <c r="A432" t="s">
        <v>1337</v>
      </c>
      <c r="B432">
        <v>0.53050228805242605</v>
      </c>
      <c r="C432">
        <v>-0.91456912140091395</v>
      </c>
      <c r="D432">
        <v>1.71942642958044E-3</v>
      </c>
      <c r="E432">
        <v>2.6800490253135901E-2</v>
      </c>
    </row>
    <row r="433" spans="1:5">
      <c r="A433" t="s">
        <v>812</v>
      </c>
      <c r="B433">
        <v>0.43633223577922498</v>
      </c>
      <c r="C433">
        <v>-1.19650103240178</v>
      </c>
      <c r="D433">
        <v>2.02054462947497E-4</v>
      </c>
      <c r="E433">
        <v>5.2188953816749498E-3</v>
      </c>
    </row>
    <row r="434" spans="1:5">
      <c r="A434" t="s">
        <v>422</v>
      </c>
      <c r="B434">
        <v>0.37353312067963501</v>
      </c>
      <c r="C434">
        <v>-1.42069192437146</v>
      </c>
      <c r="D434" s="1">
        <v>4.0111638519628402E-6</v>
      </c>
      <c r="E434">
        <v>2.0027101920458301E-4</v>
      </c>
    </row>
    <row r="435" spans="1:5">
      <c r="A435" t="s">
        <v>671</v>
      </c>
      <c r="B435">
        <v>0.43874593447931798</v>
      </c>
      <c r="C435">
        <v>-1.1885423377521001</v>
      </c>
      <c r="D435" s="1">
        <v>6.994053276092E-5</v>
      </c>
      <c r="E435">
        <v>2.1881973628919398E-3</v>
      </c>
    </row>
    <row r="436" spans="1:5">
      <c r="A436" t="s">
        <v>694</v>
      </c>
      <c r="B436">
        <v>0.40659655775503001</v>
      </c>
      <c r="C436">
        <v>-1.2983300935039499</v>
      </c>
      <c r="D436" s="1">
        <v>9.0141001507157697E-5</v>
      </c>
      <c r="E436">
        <v>2.7217294854514598E-3</v>
      </c>
    </row>
    <row r="437" spans="1:5">
      <c r="A437" t="s">
        <v>1609</v>
      </c>
      <c r="B437">
        <v>0.55195836616364902</v>
      </c>
      <c r="C437">
        <v>-0.85736864526527301</v>
      </c>
      <c r="D437">
        <v>3.7016045571561002E-3</v>
      </c>
      <c r="E437">
        <v>4.7861835479161299E-2</v>
      </c>
    </row>
    <row r="438" spans="1:5">
      <c r="A438" t="s">
        <v>765</v>
      </c>
      <c r="B438">
        <v>0.373230170133244</v>
      </c>
      <c r="C438">
        <v>-1.42186248345027</v>
      </c>
      <c r="D438">
        <v>1.5292249693239399E-4</v>
      </c>
      <c r="E438">
        <v>4.1931830453731103E-3</v>
      </c>
    </row>
    <row r="439" spans="1:5">
      <c r="A439" t="s">
        <v>1219</v>
      </c>
      <c r="B439">
        <v>0.49850531655751601</v>
      </c>
      <c r="C439">
        <v>-1.00431920384411</v>
      </c>
      <c r="D439">
        <v>1.1663008901409799E-3</v>
      </c>
      <c r="E439">
        <v>1.9947989670852699E-2</v>
      </c>
    </row>
    <row r="440" spans="1:5">
      <c r="A440" t="s">
        <v>1362</v>
      </c>
      <c r="B440">
        <v>0.53053685217245605</v>
      </c>
      <c r="C440">
        <v>-0.91447512772492801</v>
      </c>
      <c r="D440">
        <v>1.85164398718603E-3</v>
      </c>
      <c r="E440">
        <v>2.83503479879425E-2</v>
      </c>
    </row>
    <row r="441" spans="1:5">
      <c r="A441" t="s">
        <v>814</v>
      </c>
      <c r="B441">
        <v>0.45119012328048402</v>
      </c>
      <c r="C441">
        <v>-1.1481926079357301</v>
      </c>
      <c r="D441">
        <v>2.0405199922239099E-4</v>
      </c>
      <c r="E441">
        <v>5.2516668704629399E-3</v>
      </c>
    </row>
    <row r="442" spans="1:5">
      <c r="A442" t="s">
        <v>820</v>
      </c>
      <c r="B442">
        <v>0.39749927416269398</v>
      </c>
      <c r="C442">
        <v>-1.3309758688622899</v>
      </c>
      <c r="D442">
        <v>2.1217914765293499E-4</v>
      </c>
      <c r="E442">
        <v>5.4221051928000103E-3</v>
      </c>
    </row>
    <row r="443" spans="1:5">
      <c r="A443" t="s">
        <v>1389</v>
      </c>
      <c r="B443">
        <v>0.52311102590505199</v>
      </c>
      <c r="C443">
        <v>-0.93481091605689004</v>
      </c>
      <c r="D443">
        <v>1.9987408944708101E-3</v>
      </c>
      <c r="E443">
        <v>3.0007485692753098E-2</v>
      </c>
    </row>
    <row r="444" spans="1:5">
      <c r="A444" t="s">
        <v>541</v>
      </c>
      <c r="B444">
        <v>0.40085463049702502</v>
      </c>
      <c r="C444">
        <v>-1.3188489551760201</v>
      </c>
      <c r="D444" s="1">
        <v>1.9265598706590699E-5</v>
      </c>
      <c r="E444">
        <v>7.4776118211451498E-4</v>
      </c>
    </row>
    <row r="445" spans="1:5">
      <c r="A445" t="s">
        <v>1314</v>
      </c>
      <c r="B445">
        <v>0.50864774754171804</v>
      </c>
      <c r="C445">
        <v>-0.97526119851334903</v>
      </c>
      <c r="D445">
        <v>1.5439319508532699E-3</v>
      </c>
      <c r="E445">
        <v>2.4522436150992699E-2</v>
      </c>
    </row>
    <row r="446" spans="1:5">
      <c r="A446" t="s">
        <v>1005</v>
      </c>
      <c r="B446">
        <v>0.45660403224821999</v>
      </c>
      <c r="C446">
        <v>-1.1309844948980601</v>
      </c>
      <c r="D446">
        <v>5.1038527007538201E-4</v>
      </c>
      <c r="E446">
        <v>1.06608880712654E-2</v>
      </c>
    </row>
    <row r="447" spans="1:5">
      <c r="A447" t="s">
        <v>722</v>
      </c>
      <c r="B447">
        <v>0.42909602268795299</v>
      </c>
      <c r="C447">
        <v>-1.2206275661500701</v>
      </c>
      <c r="D447">
        <v>1.12205514552945E-4</v>
      </c>
      <c r="E447">
        <v>3.2604449181722101E-3</v>
      </c>
    </row>
    <row r="448" spans="1:5">
      <c r="A448" t="s">
        <v>249</v>
      </c>
      <c r="B448">
        <v>0.22172008290828901</v>
      </c>
      <c r="C448">
        <v>-2.1731886426795399</v>
      </c>
      <c r="D448" s="1">
        <v>5.9817496441629199E-8</v>
      </c>
      <c r="E448" s="1">
        <v>5.1317240300459596E-6</v>
      </c>
    </row>
    <row r="449" spans="1:5">
      <c r="A449" t="s">
        <v>742</v>
      </c>
      <c r="B449">
        <v>0.42720507520796702</v>
      </c>
      <c r="C449">
        <v>-1.22699930850358</v>
      </c>
      <c r="D449">
        <v>1.28615536770657E-4</v>
      </c>
      <c r="E449">
        <v>3.6346918816272402E-3</v>
      </c>
    </row>
    <row r="450" spans="1:5">
      <c r="A450" t="s">
        <v>769</v>
      </c>
      <c r="B450">
        <v>0.45701179106276102</v>
      </c>
      <c r="C450">
        <v>-1.12969670709127</v>
      </c>
      <c r="D450">
        <v>1.5916148137212199E-4</v>
      </c>
      <c r="E450">
        <v>4.3445859416463397E-3</v>
      </c>
    </row>
    <row r="451" spans="1:5">
      <c r="A451" t="s">
        <v>873</v>
      </c>
      <c r="B451">
        <v>0.45318658966147901</v>
      </c>
      <c r="C451">
        <v>-1.1418229241859701</v>
      </c>
      <c r="D451">
        <v>2.87797088056526E-4</v>
      </c>
      <c r="E451">
        <v>6.9055330151987001E-3</v>
      </c>
    </row>
    <row r="452" spans="1:5">
      <c r="A452" t="s">
        <v>1099</v>
      </c>
      <c r="B452">
        <v>0.48564570956863901</v>
      </c>
      <c r="C452">
        <v>-1.0420238786799101</v>
      </c>
      <c r="D452">
        <v>7.4714044432929697E-4</v>
      </c>
      <c r="E452">
        <v>1.4231215212295201E-2</v>
      </c>
    </row>
    <row r="453" spans="1:5">
      <c r="A453" t="s">
        <v>1242</v>
      </c>
      <c r="B453">
        <v>0.47155879504850901</v>
      </c>
      <c r="C453">
        <v>-1.08449043419546</v>
      </c>
      <c r="D453">
        <v>1.2542294588466099E-3</v>
      </c>
      <c r="E453">
        <v>2.1035831397055799E-2</v>
      </c>
    </row>
    <row r="454" spans="1:5">
      <c r="A454" t="s">
        <v>1572</v>
      </c>
      <c r="B454">
        <v>0.52255522579472202</v>
      </c>
      <c r="C454">
        <v>-0.93634457966534701</v>
      </c>
      <c r="D454">
        <v>3.3207387325855401E-3</v>
      </c>
      <c r="E454">
        <v>4.3908899486095901E-2</v>
      </c>
    </row>
    <row r="455" spans="1:5">
      <c r="A455" t="s">
        <v>1070</v>
      </c>
      <c r="B455">
        <v>0.48419809094524902</v>
      </c>
      <c r="C455">
        <v>-1.0463307036737099</v>
      </c>
      <c r="D455">
        <v>6.7919619424038199E-4</v>
      </c>
      <c r="E455">
        <v>1.3366722853354799E-2</v>
      </c>
    </row>
    <row r="456" spans="1:5">
      <c r="A456" t="s">
        <v>656</v>
      </c>
      <c r="B456">
        <v>0.41351210295687202</v>
      </c>
      <c r="C456">
        <v>-1.27399853908131</v>
      </c>
      <c r="D456" s="1">
        <v>5.7524877325457102E-5</v>
      </c>
      <c r="E456">
        <v>1.84241529318379E-3</v>
      </c>
    </row>
    <row r="457" spans="1:5">
      <c r="A457" t="s">
        <v>1301</v>
      </c>
      <c r="B457">
        <v>0.50233312025005195</v>
      </c>
      <c r="C457">
        <v>-0.99328369575806297</v>
      </c>
      <c r="D457">
        <v>1.49676328451467E-3</v>
      </c>
      <c r="E457">
        <v>2.40048408367378E-2</v>
      </c>
    </row>
    <row r="458" spans="1:5">
      <c r="A458" t="s">
        <v>1470</v>
      </c>
      <c r="B458">
        <v>0.498509497187759</v>
      </c>
      <c r="C458">
        <v>-1.0043071049776999</v>
      </c>
      <c r="D458">
        <v>2.5531690948471602E-3</v>
      </c>
      <c r="E458">
        <v>3.6194729614098899E-2</v>
      </c>
    </row>
    <row r="459" spans="1:5">
      <c r="A459" t="s">
        <v>1086</v>
      </c>
      <c r="B459">
        <v>0.46495829347607898</v>
      </c>
      <c r="C459">
        <v>-1.10482678187907</v>
      </c>
      <c r="D459">
        <v>7.1383911154179898E-4</v>
      </c>
      <c r="E459">
        <v>1.37604737543936E-2</v>
      </c>
    </row>
    <row r="460" spans="1:5">
      <c r="A460" t="s">
        <v>1627</v>
      </c>
      <c r="B460">
        <v>0.46892702420550098</v>
      </c>
      <c r="C460">
        <v>-1.0925646710988099</v>
      </c>
      <c r="D460">
        <v>3.8272821838190598E-3</v>
      </c>
      <c r="E460">
        <v>4.8959027473166598E-2</v>
      </c>
    </row>
    <row r="461" spans="1:5">
      <c r="A461" t="s">
        <v>1505</v>
      </c>
      <c r="B461">
        <v>0.495922056274468</v>
      </c>
      <c r="C461">
        <v>-1.0118147038369001</v>
      </c>
      <c r="D461">
        <v>2.8305334736529902E-3</v>
      </c>
      <c r="E461">
        <v>3.9051246437079801E-2</v>
      </c>
    </row>
    <row r="462" spans="1:5">
      <c r="A462" t="s">
        <v>554</v>
      </c>
      <c r="B462">
        <v>0.386603662432011</v>
      </c>
      <c r="C462">
        <v>-1.3710727901176401</v>
      </c>
      <c r="D462" s="1">
        <v>2.3468968818540701E-5</v>
      </c>
      <c r="E462">
        <v>8.8547231568591696E-4</v>
      </c>
    </row>
    <row r="463" spans="1:5">
      <c r="A463" t="s">
        <v>1560</v>
      </c>
      <c r="B463">
        <v>0.51851168583583795</v>
      </c>
      <c r="C463">
        <v>-0.94755159108042897</v>
      </c>
      <c r="D463">
        <v>3.2174917215012301E-3</v>
      </c>
      <c r="E463">
        <v>4.2896809121734797E-2</v>
      </c>
    </row>
    <row r="464" spans="1:5">
      <c r="A464" t="s">
        <v>1613</v>
      </c>
      <c r="B464">
        <v>0.52496596577031696</v>
      </c>
      <c r="C464">
        <v>-0.92970420088191896</v>
      </c>
      <c r="D464">
        <v>3.7271217665255799E-3</v>
      </c>
      <c r="E464">
        <v>4.8076117177299198E-2</v>
      </c>
    </row>
    <row r="465" spans="1:5">
      <c r="A465" t="s">
        <v>1405</v>
      </c>
      <c r="B465">
        <v>0.50302093074609999</v>
      </c>
      <c r="C465">
        <v>-0.99130966293737799</v>
      </c>
      <c r="D465">
        <v>2.10425536690399E-3</v>
      </c>
      <c r="E465">
        <v>3.1222990238227399E-2</v>
      </c>
    </row>
    <row r="466" spans="1:5">
      <c r="A466" t="s">
        <v>986</v>
      </c>
      <c r="B466">
        <v>0.46244796715227399</v>
      </c>
      <c r="C466">
        <v>-1.11263704656516</v>
      </c>
      <c r="D466">
        <v>4.5986061325413099E-4</v>
      </c>
      <c r="E466">
        <v>9.7972277360572207E-3</v>
      </c>
    </row>
    <row r="467" spans="1:5">
      <c r="A467" t="s">
        <v>1250</v>
      </c>
      <c r="B467">
        <v>0.46213744281691199</v>
      </c>
      <c r="C467">
        <v>-1.11360611211761</v>
      </c>
      <c r="D467">
        <v>1.26962048408549E-3</v>
      </c>
      <c r="E467">
        <v>2.1186179203041802E-2</v>
      </c>
    </row>
    <row r="468" spans="1:5">
      <c r="A468" t="s">
        <v>1522</v>
      </c>
      <c r="B468">
        <v>0.50024660708098501</v>
      </c>
      <c r="C468">
        <v>-0.99928861779190303</v>
      </c>
      <c r="D468">
        <v>2.9405569403540199E-3</v>
      </c>
      <c r="E468">
        <v>4.0133775564086802E-2</v>
      </c>
    </row>
    <row r="469" spans="1:5">
      <c r="A469" t="s">
        <v>540</v>
      </c>
      <c r="B469">
        <v>0.32597774702757398</v>
      </c>
      <c r="C469">
        <v>-1.6171546130958601</v>
      </c>
      <c r="D469" s="1">
        <v>1.8736857381839999E-5</v>
      </c>
      <c r="E469">
        <v>7.2985967520360301E-4</v>
      </c>
    </row>
    <row r="470" spans="1:5">
      <c r="A470" t="s">
        <v>811</v>
      </c>
      <c r="B470">
        <v>0.41897768477529901</v>
      </c>
      <c r="C470">
        <v>-1.2550546884838401</v>
      </c>
      <c r="D470">
        <v>2.0105024591617301E-4</v>
      </c>
      <c r="E470">
        <v>5.1991689790212301E-3</v>
      </c>
    </row>
    <row r="471" spans="1:5">
      <c r="A471" t="s">
        <v>437</v>
      </c>
      <c r="B471">
        <v>0.31039895306502602</v>
      </c>
      <c r="C471">
        <v>-1.6878044033753501</v>
      </c>
      <c r="D471" s="1">
        <v>5.4020936294235698E-6</v>
      </c>
      <c r="E471">
        <v>2.5952858261001798E-4</v>
      </c>
    </row>
    <row r="472" spans="1:5">
      <c r="A472" t="s">
        <v>1321</v>
      </c>
      <c r="B472">
        <v>0.48476894786421698</v>
      </c>
      <c r="C472">
        <v>-1.04463080572393</v>
      </c>
      <c r="D472">
        <v>1.5958234931656499E-3</v>
      </c>
      <c r="E472">
        <v>2.5219377265166699E-2</v>
      </c>
    </row>
    <row r="473" spans="1:5">
      <c r="A473" t="s">
        <v>1589</v>
      </c>
      <c r="B473">
        <v>0.49441378689631899</v>
      </c>
      <c r="C473">
        <v>-1.0162091210430899</v>
      </c>
      <c r="D473">
        <v>3.5114080201747002E-3</v>
      </c>
      <c r="E473">
        <v>4.5952257862080403E-2</v>
      </c>
    </row>
    <row r="474" spans="1:5">
      <c r="A474" t="s">
        <v>681</v>
      </c>
      <c r="B474">
        <v>0.40000040779901203</v>
      </c>
      <c r="C474">
        <v>-1.3219266240640799</v>
      </c>
      <c r="D474" s="1">
        <v>7.9185524115691001E-5</v>
      </c>
      <c r="E474">
        <v>2.4386208630443398E-3</v>
      </c>
    </row>
    <row r="475" spans="1:5">
      <c r="A475" t="s">
        <v>957</v>
      </c>
      <c r="B475">
        <v>0.41857703421334402</v>
      </c>
      <c r="C475">
        <v>-1.25643493650787</v>
      </c>
      <c r="D475">
        <v>4.1853303704381898E-4</v>
      </c>
      <c r="E475">
        <v>9.1860565764978006E-3</v>
      </c>
    </row>
    <row r="476" spans="1:5">
      <c r="A476" t="s">
        <v>1487</v>
      </c>
      <c r="B476">
        <v>0.50567471230170602</v>
      </c>
      <c r="C476">
        <v>-0.98371846067589996</v>
      </c>
      <c r="D476">
        <v>2.6509620161637498E-3</v>
      </c>
      <c r="E476">
        <v>3.7022705314886398E-2</v>
      </c>
    </row>
    <row r="477" spans="1:5">
      <c r="A477" t="s">
        <v>1204</v>
      </c>
      <c r="B477">
        <v>0.45506076724136602</v>
      </c>
      <c r="C477">
        <v>-1.1358688842045399</v>
      </c>
      <c r="D477">
        <v>1.11482265853425E-3</v>
      </c>
      <c r="E477">
        <v>1.9296518058328199E-2</v>
      </c>
    </row>
    <row r="478" spans="1:5">
      <c r="A478" t="s">
        <v>946</v>
      </c>
      <c r="B478">
        <v>0.29916640714884002</v>
      </c>
      <c r="C478">
        <v>-1.7409799081666799</v>
      </c>
      <c r="D478">
        <v>3.9648734994355802E-4</v>
      </c>
      <c r="E478">
        <v>8.8004722981825396E-3</v>
      </c>
    </row>
    <row r="479" spans="1:5">
      <c r="A479" t="s">
        <v>1357</v>
      </c>
      <c r="B479">
        <v>0.46397941687350802</v>
      </c>
      <c r="C479">
        <v>-1.1078672891749799</v>
      </c>
      <c r="D479">
        <v>1.8321999525577201E-3</v>
      </c>
      <c r="E479">
        <v>2.81523317514892E-2</v>
      </c>
    </row>
    <row r="480" spans="1:5">
      <c r="A480" t="s">
        <v>1525</v>
      </c>
      <c r="B480">
        <v>0.487572625038524</v>
      </c>
      <c r="C480">
        <v>-1.0363109673497499</v>
      </c>
      <c r="D480">
        <v>2.9777731495281498E-3</v>
      </c>
      <c r="E480">
        <v>4.05389150732633E-2</v>
      </c>
    </row>
    <row r="481" spans="1:5">
      <c r="A481" t="s">
        <v>901</v>
      </c>
      <c r="B481">
        <v>0.38570195746945002</v>
      </c>
      <c r="C481">
        <v>-1.3744416271050199</v>
      </c>
      <c r="D481">
        <v>3.3627567780586198E-4</v>
      </c>
      <c r="E481">
        <v>7.8171439553601299E-3</v>
      </c>
    </row>
    <row r="482" spans="1:5">
      <c r="A482" t="s">
        <v>771</v>
      </c>
      <c r="B482">
        <v>0.391961188884139</v>
      </c>
      <c r="C482">
        <v>-1.3512172858949001</v>
      </c>
      <c r="D482">
        <v>1.6089499723980399E-4</v>
      </c>
      <c r="E482">
        <v>4.3698353584514203E-3</v>
      </c>
    </row>
    <row r="483" spans="1:5">
      <c r="A483" t="s">
        <v>1551</v>
      </c>
      <c r="B483">
        <v>0.489557222462707</v>
      </c>
      <c r="C483">
        <v>-1.0304505941222499</v>
      </c>
      <c r="D483">
        <v>3.1099440894432201E-3</v>
      </c>
      <c r="E483">
        <v>4.1682505436871103E-2</v>
      </c>
    </row>
    <row r="484" spans="1:5">
      <c r="A484" t="s">
        <v>726</v>
      </c>
      <c r="B484">
        <v>0.396644368439665</v>
      </c>
      <c r="C484">
        <v>-1.3340820291519899</v>
      </c>
      <c r="D484">
        <v>1.16313669614854E-4</v>
      </c>
      <c r="E484">
        <v>3.36174495107424E-3</v>
      </c>
    </row>
    <row r="485" spans="1:5">
      <c r="A485" t="s">
        <v>1566</v>
      </c>
      <c r="B485">
        <v>0.48593745395238902</v>
      </c>
      <c r="C485">
        <v>-1.04115746146706</v>
      </c>
      <c r="D485">
        <v>3.26068364929777E-3</v>
      </c>
      <c r="E485">
        <v>4.3273615601085599E-2</v>
      </c>
    </row>
    <row r="486" spans="1:5">
      <c r="A486" t="s">
        <v>984</v>
      </c>
      <c r="B486">
        <v>0.419094820696579</v>
      </c>
      <c r="C486">
        <v>-1.25465140258021</v>
      </c>
      <c r="D486">
        <v>4.5725820278852902E-4</v>
      </c>
      <c r="E486">
        <v>9.75860324391431E-3</v>
      </c>
    </row>
    <row r="487" spans="1:5">
      <c r="A487" t="s">
        <v>779</v>
      </c>
      <c r="B487">
        <v>0.35933443767113799</v>
      </c>
      <c r="C487">
        <v>-1.47660088880822</v>
      </c>
      <c r="D487">
        <v>1.7022226241222499E-4</v>
      </c>
      <c r="E487">
        <v>4.5885724327804104E-3</v>
      </c>
    </row>
    <row r="488" spans="1:5">
      <c r="A488" t="s">
        <v>1277</v>
      </c>
      <c r="B488">
        <v>0.45877355366174999</v>
      </c>
      <c r="C488">
        <v>-1.12414586635126</v>
      </c>
      <c r="D488">
        <v>1.3793199547284701E-3</v>
      </c>
      <c r="E488">
        <v>2.2522294638424999E-2</v>
      </c>
    </row>
    <row r="489" spans="1:5">
      <c r="A489" t="s">
        <v>1216</v>
      </c>
      <c r="B489">
        <v>0.31894458567403</v>
      </c>
      <c r="C489">
        <v>-1.64862230700345</v>
      </c>
      <c r="D489">
        <v>1.1588219188740001E-3</v>
      </c>
      <c r="E489">
        <v>1.9877780569475301E-2</v>
      </c>
    </row>
    <row r="490" spans="1:5">
      <c r="A490" t="s">
        <v>902</v>
      </c>
      <c r="B490">
        <v>0.33221084481309099</v>
      </c>
      <c r="C490">
        <v>-1.58982892495044</v>
      </c>
      <c r="D490">
        <v>3.3602528211879398E-4</v>
      </c>
      <c r="E490">
        <v>7.8171439553601299E-3</v>
      </c>
    </row>
    <row r="491" spans="1:5">
      <c r="A491" t="s">
        <v>1583</v>
      </c>
      <c r="B491">
        <v>0.44939130444348702</v>
      </c>
      <c r="C491">
        <v>-1.1539558857180701</v>
      </c>
      <c r="D491">
        <v>3.46590612415176E-3</v>
      </c>
      <c r="E491">
        <v>4.5522129099657901E-2</v>
      </c>
    </row>
    <row r="492" spans="1:5">
      <c r="A492" t="s">
        <v>823</v>
      </c>
      <c r="B492">
        <v>0.37953143576029302</v>
      </c>
      <c r="C492">
        <v>-1.3977087090168001</v>
      </c>
      <c r="D492">
        <v>2.1587391644130701E-4</v>
      </c>
      <c r="E492">
        <v>5.4874091100421598E-3</v>
      </c>
    </row>
    <row r="493" spans="1:5">
      <c r="A493" t="s">
        <v>1095</v>
      </c>
      <c r="B493">
        <v>0.40671450177829099</v>
      </c>
      <c r="C493">
        <v>-1.29791166255639</v>
      </c>
      <c r="D493">
        <v>7.3482025783082197E-4</v>
      </c>
      <c r="E493">
        <v>1.40460469973869E-2</v>
      </c>
    </row>
    <row r="494" spans="1:5">
      <c r="A494" t="s">
        <v>1310</v>
      </c>
      <c r="B494">
        <v>0.43143638103035498</v>
      </c>
      <c r="C494">
        <v>-1.2127802574733</v>
      </c>
      <c r="D494">
        <v>1.5283900033036899E-3</v>
      </c>
      <c r="E494">
        <v>2.4349494090952498E-2</v>
      </c>
    </row>
    <row r="495" spans="1:5">
      <c r="A495" t="s">
        <v>81</v>
      </c>
      <c r="B495">
        <v>0.10658062895018899</v>
      </c>
      <c r="C495">
        <v>-3.2299828430659598</v>
      </c>
      <c r="D495" s="1">
        <v>5.9430879881167501E-13</v>
      </c>
      <c r="E495" s="1">
        <v>1.65374305165311E-10</v>
      </c>
    </row>
    <row r="496" spans="1:5">
      <c r="A496" t="s">
        <v>802</v>
      </c>
      <c r="B496">
        <v>0.31381444923060198</v>
      </c>
      <c r="C496">
        <v>-1.6720163137941799</v>
      </c>
      <c r="D496">
        <v>1.9571677332863899E-4</v>
      </c>
      <c r="E496">
        <v>5.1163251784665598E-3</v>
      </c>
    </row>
    <row r="497" spans="1:5">
      <c r="A497" t="s">
        <v>483</v>
      </c>
      <c r="B497">
        <v>0.26148878435460499</v>
      </c>
      <c r="C497">
        <v>-1.9351790264380699</v>
      </c>
      <c r="D497" s="1">
        <v>1.02762569682243E-5</v>
      </c>
      <c r="E497">
        <v>4.4731595901895501E-4</v>
      </c>
    </row>
    <row r="498" spans="1:5">
      <c r="A498" t="s">
        <v>990</v>
      </c>
      <c r="B498">
        <v>0.37603620120353298</v>
      </c>
      <c r="C498">
        <v>-1.4110565372856301</v>
      </c>
      <c r="D498">
        <v>4.6969146178113303E-4</v>
      </c>
      <c r="E498">
        <v>9.9649261160415295E-3</v>
      </c>
    </row>
    <row r="499" spans="1:5">
      <c r="A499" t="s">
        <v>1285</v>
      </c>
      <c r="B499">
        <v>0.417723961144983</v>
      </c>
      <c r="C499">
        <v>-1.2593781943036499</v>
      </c>
      <c r="D499">
        <v>1.4161183843782799E-3</v>
      </c>
      <c r="E499">
        <v>2.2984281795701299E-2</v>
      </c>
    </row>
    <row r="500" spans="1:5">
      <c r="A500" t="s">
        <v>1478</v>
      </c>
      <c r="B500">
        <v>0.425370956778714</v>
      </c>
      <c r="C500">
        <v>-1.23320656168684</v>
      </c>
      <c r="D500">
        <v>2.6145626320922002E-3</v>
      </c>
      <c r="E500">
        <v>3.6871643537639401E-2</v>
      </c>
    </row>
    <row r="501" spans="1:5">
      <c r="A501" t="s">
        <v>1499</v>
      </c>
      <c r="B501">
        <v>0.453148791923075</v>
      </c>
      <c r="C501">
        <v>-1.14194325626368</v>
      </c>
      <c r="D501">
        <v>2.7504357474229502E-3</v>
      </c>
      <c r="E501">
        <v>3.8092037426993401E-2</v>
      </c>
    </row>
    <row r="502" spans="1:5">
      <c r="A502" t="s">
        <v>1328</v>
      </c>
      <c r="B502">
        <v>0.42055738069398901</v>
      </c>
      <c r="C502">
        <v>-1.24962544019773</v>
      </c>
      <c r="D502">
        <v>1.6367527316639E-3</v>
      </c>
      <c r="E502">
        <v>2.57345144042486E-2</v>
      </c>
    </row>
    <row r="503" spans="1:5">
      <c r="A503" t="s">
        <v>1226</v>
      </c>
      <c r="B503">
        <v>0.41988224905675497</v>
      </c>
      <c r="C503">
        <v>-1.25194329680519</v>
      </c>
      <c r="D503">
        <v>1.19998803349537E-3</v>
      </c>
      <c r="E503">
        <v>2.0411126118124699E-2</v>
      </c>
    </row>
    <row r="504" spans="1:5">
      <c r="A504" t="s">
        <v>955</v>
      </c>
      <c r="B504">
        <v>0.32042804431077299</v>
      </c>
      <c r="C504">
        <v>-1.6419276749263401</v>
      </c>
      <c r="D504">
        <v>4.14621712030605E-4</v>
      </c>
      <c r="E504">
        <v>9.1187251194197998E-3</v>
      </c>
    </row>
    <row r="505" spans="1:5">
      <c r="A505" t="s">
        <v>756</v>
      </c>
      <c r="B505">
        <v>0.34910650519789599</v>
      </c>
      <c r="C505">
        <v>-1.5182608547847101</v>
      </c>
      <c r="D505">
        <v>1.40889791823362E-4</v>
      </c>
      <c r="E505">
        <v>3.9100082277654302E-3</v>
      </c>
    </row>
    <row r="506" spans="1:5">
      <c r="A506" t="s">
        <v>1535</v>
      </c>
      <c r="B506">
        <v>0.35337513985945002</v>
      </c>
      <c r="C506">
        <v>-1.50072754583836</v>
      </c>
      <c r="D506">
        <v>3.0229033309379298E-3</v>
      </c>
      <c r="E506">
        <v>4.0921820357887898E-2</v>
      </c>
    </row>
    <row r="507" spans="1:5">
      <c r="A507" t="s">
        <v>1307</v>
      </c>
      <c r="B507">
        <v>0.40466901902362701</v>
      </c>
      <c r="C507">
        <v>-1.30518569266004</v>
      </c>
      <c r="D507">
        <v>1.5196980268276899E-3</v>
      </c>
      <c r="E507">
        <v>2.4264661478573101E-2</v>
      </c>
    </row>
    <row r="508" spans="1:5">
      <c r="A508" t="s">
        <v>828</v>
      </c>
      <c r="B508">
        <v>0.33755771203717699</v>
      </c>
      <c r="C508">
        <v>-1.5667939149404899</v>
      </c>
      <c r="D508">
        <v>2.18045360057912E-4</v>
      </c>
      <c r="E508">
        <v>5.5136585216559401E-3</v>
      </c>
    </row>
    <row r="509" spans="1:5">
      <c r="A509" t="s">
        <v>1485</v>
      </c>
      <c r="B509">
        <v>0.42224672568413602</v>
      </c>
      <c r="C509">
        <v>-1.2438418592084199</v>
      </c>
      <c r="D509">
        <v>2.6417598416723399E-3</v>
      </c>
      <c r="E509">
        <v>3.6983026468426702E-2</v>
      </c>
    </row>
    <row r="510" spans="1:5">
      <c r="A510" t="s">
        <v>1197</v>
      </c>
      <c r="B510">
        <v>0.37746669402141197</v>
      </c>
      <c r="C510">
        <v>-1.40557874181376</v>
      </c>
      <c r="D510">
        <v>1.08736902822693E-3</v>
      </c>
      <c r="E510">
        <v>1.89274001781305E-2</v>
      </c>
    </row>
    <row r="511" spans="1:5">
      <c r="A511" t="s">
        <v>1371</v>
      </c>
      <c r="B511">
        <v>0.41811792121074298</v>
      </c>
      <c r="C511">
        <v>-1.25801821393591</v>
      </c>
      <c r="D511">
        <v>1.9296951204155401E-3</v>
      </c>
      <c r="E511">
        <v>2.9337608163335801E-2</v>
      </c>
    </row>
    <row r="512" spans="1:5">
      <c r="A512" t="s">
        <v>544</v>
      </c>
      <c r="B512">
        <v>0.28198346115242101</v>
      </c>
      <c r="C512">
        <v>-1.8263175464941499</v>
      </c>
      <c r="D512" s="1">
        <v>1.9818829882786001E-5</v>
      </c>
      <c r="E512">
        <v>7.66481723141235E-4</v>
      </c>
    </row>
    <row r="513" spans="1:5">
      <c r="A513" t="s">
        <v>367</v>
      </c>
      <c r="B513">
        <v>0.23246677856883499</v>
      </c>
      <c r="C513">
        <v>-2.1049035370258902</v>
      </c>
      <c r="D513" s="1">
        <v>1.5067135847915401E-6</v>
      </c>
      <c r="E513" s="1">
        <v>8.6863042638955394E-5</v>
      </c>
    </row>
    <row r="514" spans="1:5">
      <c r="A514" t="s">
        <v>1552</v>
      </c>
      <c r="B514">
        <v>0.41600014803761198</v>
      </c>
      <c r="C514">
        <v>-1.26534405312414</v>
      </c>
      <c r="D514">
        <v>3.1134545851687801E-3</v>
      </c>
      <c r="E514">
        <v>4.17037017823816E-2</v>
      </c>
    </row>
    <row r="515" spans="1:5">
      <c r="A515" t="s">
        <v>1073</v>
      </c>
      <c r="B515">
        <v>0.36964319722922401</v>
      </c>
      <c r="C515">
        <v>-1.4357947321085101</v>
      </c>
      <c r="D515">
        <v>6.8859862305680397E-4</v>
      </c>
      <c r="E515">
        <v>1.3457499004425199E-2</v>
      </c>
    </row>
    <row r="516" spans="1:5">
      <c r="A516" t="s">
        <v>1489</v>
      </c>
      <c r="B516">
        <v>0.41370269208330301</v>
      </c>
      <c r="C516">
        <v>-1.27333374924906</v>
      </c>
      <c r="D516">
        <v>2.68322855299782E-3</v>
      </c>
      <c r="E516">
        <v>3.7376751344883899E-2</v>
      </c>
    </row>
    <row r="517" spans="1:5">
      <c r="A517" t="s">
        <v>1184</v>
      </c>
      <c r="B517">
        <v>0.36607747323464301</v>
      </c>
      <c r="C517">
        <v>-1.44977909549395</v>
      </c>
      <c r="D517">
        <v>1.04645737755288E-3</v>
      </c>
      <c r="E517">
        <v>1.84831389259115E-2</v>
      </c>
    </row>
    <row r="518" spans="1:5">
      <c r="A518" t="s">
        <v>1401</v>
      </c>
      <c r="B518">
        <v>0.39232151907808499</v>
      </c>
      <c r="C518">
        <v>-1.3498916245863199</v>
      </c>
      <c r="D518">
        <v>2.0775009500109301E-3</v>
      </c>
      <c r="E518">
        <v>3.0910869262413099E-2</v>
      </c>
    </row>
    <row r="519" spans="1:5">
      <c r="A519" t="s">
        <v>1059</v>
      </c>
      <c r="B519">
        <v>0.33701048764691499</v>
      </c>
      <c r="C519">
        <v>-1.56913460662336</v>
      </c>
      <c r="D519">
        <v>6.6607952859342801E-4</v>
      </c>
      <c r="E519">
        <v>1.32156880051505E-2</v>
      </c>
    </row>
    <row r="520" spans="1:5">
      <c r="A520" t="s">
        <v>701</v>
      </c>
      <c r="B520">
        <v>0.28812839554804198</v>
      </c>
      <c r="C520">
        <v>-1.79521624730996</v>
      </c>
      <c r="D520" s="1">
        <v>9.4528750636633905E-5</v>
      </c>
      <c r="E520">
        <v>2.8265796127432798E-3</v>
      </c>
    </row>
    <row r="521" spans="1:5">
      <c r="A521" t="s">
        <v>867</v>
      </c>
      <c r="B521">
        <v>0.31193080198525402</v>
      </c>
      <c r="C521">
        <v>-1.68070207447005</v>
      </c>
      <c r="D521">
        <v>2.80157512114008E-4</v>
      </c>
      <c r="E521">
        <v>6.7758371227809398E-3</v>
      </c>
    </row>
    <row r="522" spans="1:5">
      <c r="A522" t="s">
        <v>1558</v>
      </c>
      <c r="B522">
        <v>0.40759911988671998</v>
      </c>
      <c r="C522">
        <v>-1.29477715853681</v>
      </c>
      <c r="D522">
        <v>3.2086835245620001E-3</v>
      </c>
      <c r="E522">
        <v>4.2820079702164102E-2</v>
      </c>
    </row>
    <row r="523" spans="1:5">
      <c r="A523" t="s">
        <v>1426</v>
      </c>
      <c r="B523">
        <v>0.37677920197945602</v>
      </c>
      <c r="C523">
        <v>-1.4082087637721801</v>
      </c>
      <c r="D523">
        <v>2.2432237874952499E-3</v>
      </c>
      <c r="E523">
        <v>3.28120805560621E-2</v>
      </c>
    </row>
    <row r="524" spans="1:5">
      <c r="A524" t="s">
        <v>1453</v>
      </c>
      <c r="B524">
        <v>0.39245290480309403</v>
      </c>
      <c r="C524">
        <v>-1.3494085570195999</v>
      </c>
      <c r="D524">
        <v>2.4567671544254402E-3</v>
      </c>
      <c r="E524">
        <v>3.5244789511737401E-2</v>
      </c>
    </row>
    <row r="525" spans="1:5">
      <c r="A525" t="s">
        <v>1270</v>
      </c>
      <c r="B525">
        <v>0.23300066124475299</v>
      </c>
      <c r="C525">
        <v>-2.1015940457023401</v>
      </c>
      <c r="D525">
        <v>1.3670815727957299E-3</v>
      </c>
      <c r="E525">
        <v>2.2431836862383099E-2</v>
      </c>
    </row>
    <row r="526" spans="1:5">
      <c r="A526" t="s">
        <v>1447</v>
      </c>
      <c r="B526">
        <v>0.36869870108664798</v>
      </c>
      <c r="C526">
        <v>-1.43948576101368</v>
      </c>
      <c r="D526">
        <v>2.4151938435676302E-3</v>
      </c>
      <c r="E526">
        <v>3.48154715215254E-2</v>
      </c>
    </row>
    <row r="527" spans="1:5">
      <c r="A527" t="s">
        <v>1607</v>
      </c>
      <c r="B527">
        <v>0.34583190487285398</v>
      </c>
      <c r="C527">
        <v>-1.53185712330865</v>
      </c>
      <c r="D527">
        <v>3.6827292376826202E-3</v>
      </c>
      <c r="E527">
        <v>4.7674804424826703E-2</v>
      </c>
    </row>
    <row r="528" spans="1:5">
      <c r="A528" t="s">
        <v>275</v>
      </c>
      <c r="B528">
        <v>0.15016534582524699</v>
      </c>
      <c r="C528">
        <v>-2.73537617933495</v>
      </c>
      <c r="D528" s="1">
        <v>1.6455409035250299E-7</v>
      </c>
      <c r="E528" s="1">
        <v>1.27508777036945E-5</v>
      </c>
    </row>
    <row r="529" spans="1:5">
      <c r="A529" t="s">
        <v>1439</v>
      </c>
      <c r="B529">
        <v>0.34869104767496401</v>
      </c>
      <c r="C529">
        <v>-1.5199787701783301</v>
      </c>
      <c r="D529">
        <v>2.3510227228510602E-3</v>
      </c>
      <c r="E529">
        <v>3.4089041076671399E-2</v>
      </c>
    </row>
    <row r="530" spans="1:5">
      <c r="A530" t="s">
        <v>768</v>
      </c>
      <c r="B530">
        <v>0.28056296717339702</v>
      </c>
      <c r="C530">
        <v>-1.8336035014718901</v>
      </c>
      <c r="D530">
        <v>1.5790826873048999E-4</v>
      </c>
      <c r="E530">
        <v>4.3158266266554697E-3</v>
      </c>
    </row>
    <row r="531" spans="1:5">
      <c r="A531" t="s">
        <v>1305</v>
      </c>
      <c r="B531">
        <v>0.32128811193713203</v>
      </c>
      <c r="C531">
        <v>-1.6380604946153601</v>
      </c>
      <c r="D531">
        <v>1.5090898219426001E-3</v>
      </c>
      <c r="E531">
        <v>2.4130926672024499E-2</v>
      </c>
    </row>
    <row r="532" spans="1:5">
      <c r="A532" t="s">
        <v>961</v>
      </c>
      <c r="B532">
        <v>0.31000546028185599</v>
      </c>
      <c r="C532">
        <v>-1.6896344682517901</v>
      </c>
      <c r="D532">
        <v>4.2498513620674397E-4</v>
      </c>
      <c r="E532">
        <v>9.2885627554100108E-3</v>
      </c>
    </row>
    <row r="533" spans="1:5">
      <c r="A533" t="s">
        <v>1117</v>
      </c>
      <c r="B533">
        <v>0.28579267638933897</v>
      </c>
      <c r="C533">
        <v>-1.80695914791535</v>
      </c>
      <c r="D533">
        <v>7.9730598068976203E-4</v>
      </c>
      <c r="E533">
        <v>1.4949660014338201E-2</v>
      </c>
    </row>
    <row r="534" spans="1:5">
      <c r="A534" t="s">
        <v>1585</v>
      </c>
      <c r="B534">
        <v>0.32095181214662</v>
      </c>
      <c r="C534">
        <v>-1.6395713881807601</v>
      </c>
      <c r="D534">
        <v>3.4934903083767401E-3</v>
      </c>
      <c r="E534">
        <v>4.5828742097570797E-2</v>
      </c>
    </row>
    <row r="535" spans="1:5">
      <c r="A535" t="s">
        <v>1262</v>
      </c>
      <c r="B535">
        <v>0.30483598476019003</v>
      </c>
      <c r="C535">
        <v>-1.71389487719141</v>
      </c>
      <c r="D535">
        <v>1.31798115663117E-3</v>
      </c>
      <c r="E535">
        <v>2.1767329736600002E-2</v>
      </c>
    </row>
    <row r="536" spans="1:5">
      <c r="A536" t="s">
        <v>672</v>
      </c>
      <c r="B536">
        <v>0.195363736415954</v>
      </c>
      <c r="C536">
        <v>-2.3557653970189198</v>
      </c>
      <c r="D536" s="1">
        <v>7.1571008623272204E-5</v>
      </c>
      <c r="E536">
        <v>2.2359734615990199E-3</v>
      </c>
    </row>
    <row r="537" spans="1:5">
      <c r="A537" t="s">
        <v>1601</v>
      </c>
      <c r="B537">
        <v>0.32280786383299098</v>
      </c>
      <c r="C537">
        <v>-1.63125237074915</v>
      </c>
      <c r="D537">
        <v>3.6391580009440998E-3</v>
      </c>
      <c r="E537">
        <v>4.7280623090390897E-2</v>
      </c>
    </row>
    <row r="538" spans="1:5">
      <c r="A538" t="s">
        <v>1293</v>
      </c>
      <c r="B538">
        <v>7.8797751251196799E-2</v>
      </c>
      <c r="C538">
        <v>-3.6657017314768101</v>
      </c>
      <c r="D538">
        <v>1.44665771713084E-3</v>
      </c>
      <c r="E538">
        <v>2.3348786454044201E-2</v>
      </c>
    </row>
    <row r="539" spans="1:5">
      <c r="A539" t="s">
        <v>1074</v>
      </c>
      <c r="B539">
        <v>0.16372620930843701</v>
      </c>
      <c r="C539">
        <v>-2.6106428078177002</v>
      </c>
      <c r="D539">
        <v>6.8909067939769105E-4</v>
      </c>
      <c r="E539">
        <v>1.3457499004425199E-2</v>
      </c>
    </row>
    <row r="540" spans="1:5">
      <c r="A540" t="s">
        <v>1342</v>
      </c>
      <c r="B540">
        <v>0.172380502244323</v>
      </c>
      <c r="C540">
        <v>-2.5363314927700999</v>
      </c>
      <c r="D540">
        <v>1.73307717465923E-3</v>
      </c>
      <c r="E540">
        <v>2.6872716723527101E-2</v>
      </c>
    </row>
    <row r="541" spans="1:5">
      <c r="A541" t="s">
        <v>1351</v>
      </c>
      <c r="B541">
        <v>5.2961201613787298E-2</v>
      </c>
      <c r="C541">
        <v>-4.2389203345747202</v>
      </c>
      <c r="D541">
        <v>1.7953816405850199E-3</v>
      </c>
      <c r="E541">
        <v>2.7704750669384399E-2</v>
      </c>
    </row>
    <row r="542" spans="1:5">
      <c r="A542" t="s">
        <v>1275</v>
      </c>
      <c r="B542">
        <v>0.109939331455132</v>
      </c>
      <c r="C542">
        <v>-3.1852204834506899</v>
      </c>
      <c r="D542">
        <v>1.37349161951377E-3</v>
      </c>
      <c r="E542">
        <v>2.24610554631378E-2</v>
      </c>
    </row>
    <row r="543" spans="1:5">
      <c r="A543" t="s">
        <v>1412</v>
      </c>
      <c r="B543">
        <v>7.0134747655508797E-2</v>
      </c>
      <c r="C543">
        <v>-3.8337267976083198</v>
      </c>
      <c r="D543">
        <v>2.1485080229584298E-3</v>
      </c>
      <c r="E543">
        <v>3.1725993992871002E-2</v>
      </c>
    </row>
    <row r="544" spans="1:5">
      <c r="A544" t="s">
        <v>1632</v>
      </c>
      <c r="B544">
        <v>6.7334191710719096E-2</v>
      </c>
      <c r="C544">
        <v>-3.8925169110140598</v>
      </c>
      <c r="D544">
        <v>3.8925347081005101E-3</v>
      </c>
      <c r="E544">
        <v>4.9576390308996E-2</v>
      </c>
    </row>
  </sheetData>
  <conditionalFormatting sqref="E2:E544">
    <cfRule type="colorScale" priority="1">
      <colorScale>
        <cfvo type="min"/>
        <cfvo type="num" val="0.05"/>
        <color rgb="FFFF7128"/>
        <color theme="0"/>
      </colorScale>
    </cfRule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04"/>
  <sheetViews>
    <sheetView topLeftCell="A58" workbookViewId="0">
      <selection activeCell="H15" sqref="H15"/>
    </sheetView>
  </sheetViews>
  <sheetFormatPr baseColWidth="10" defaultRowHeight="15" x14ac:dyDescent="0"/>
  <cols>
    <col min="1" max="1" width="17.5" style="15" customWidth="1"/>
    <col min="2" max="16384" width="10.83203125" style="15"/>
  </cols>
  <sheetData>
    <row r="1" spans="1:5">
      <c r="A1" s="12" t="s">
        <v>0</v>
      </c>
      <c r="B1" s="13" t="s">
        <v>1</v>
      </c>
      <c r="C1" s="13" t="s">
        <v>2</v>
      </c>
      <c r="D1" s="13" t="s">
        <v>3</v>
      </c>
      <c r="E1" s="14" t="s">
        <v>4</v>
      </c>
    </row>
    <row r="2" spans="1:5">
      <c r="A2" s="16" t="s">
        <v>518</v>
      </c>
      <c r="B2" s="17">
        <v>4.7393856480379197</v>
      </c>
      <c r="C2" s="17">
        <v>2.2447000591294</v>
      </c>
      <c r="D2" s="18">
        <v>4.2636412101274102E-6</v>
      </c>
      <c r="E2" s="19">
        <v>2.2078382081027999E-3</v>
      </c>
    </row>
    <row r="3" spans="1:5">
      <c r="A3" s="16" t="s">
        <v>146</v>
      </c>
      <c r="B3" s="17">
        <v>6.1288558071150696</v>
      </c>
      <c r="C3" s="17">
        <v>2.6156177630714401</v>
      </c>
      <c r="D3" s="18">
        <v>2.08415862585146E-5</v>
      </c>
      <c r="E3" s="19">
        <v>7.62909858369869E-3</v>
      </c>
    </row>
    <row r="4" spans="1:5">
      <c r="A4" s="16" t="s">
        <v>124</v>
      </c>
      <c r="B4" s="17">
        <v>2.92939746560265</v>
      </c>
      <c r="C4" s="17">
        <v>1.5506039538013401</v>
      </c>
      <c r="D4" s="18">
        <v>1.92551029757412E-5</v>
      </c>
      <c r="E4" s="19">
        <v>7.5704646532955703E-3</v>
      </c>
    </row>
    <row r="5" spans="1:5">
      <c r="A5" s="16" t="s">
        <v>12</v>
      </c>
      <c r="B5" s="17">
        <v>2.0621348380215001</v>
      </c>
      <c r="C5" s="17">
        <v>1.0441386701380599</v>
      </c>
      <c r="D5" s="18">
        <v>4.8453572805720304E-6</v>
      </c>
      <c r="E5" s="19">
        <v>2.3923669866005798E-3</v>
      </c>
    </row>
    <row r="6" spans="1:5">
      <c r="A6" s="16" t="s">
        <v>1670</v>
      </c>
      <c r="B6" s="17">
        <v>2.3508996663553701</v>
      </c>
      <c r="C6" s="17">
        <v>1.2332129677700101</v>
      </c>
      <c r="D6" s="18">
        <v>1.6568408587024601E-5</v>
      </c>
      <c r="E6" s="19">
        <v>6.6370543907758499E-3</v>
      </c>
    </row>
    <row r="7" spans="1:5">
      <c r="A7" s="16" t="s">
        <v>1674</v>
      </c>
      <c r="B7" s="17">
        <v>2.1092913389332599</v>
      </c>
      <c r="C7" s="17">
        <v>1.0767583764050499</v>
      </c>
      <c r="D7" s="18">
        <v>2.1990255150693299E-5</v>
      </c>
      <c r="E7" s="19">
        <v>7.6536902803994904E-3</v>
      </c>
    </row>
    <row r="8" spans="1:5">
      <c r="A8" s="16" t="s">
        <v>234</v>
      </c>
      <c r="B8" s="17">
        <v>2.1820032038531298</v>
      </c>
      <c r="C8" s="17">
        <v>1.1256532199839899</v>
      </c>
      <c r="D8" s="18">
        <v>1.1777152583101799E-6</v>
      </c>
      <c r="E8" s="19">
        <v>8.0658298868333499E-4</v>
      </c>
    </row>
    <row r="9" spans="1:5">
      <c r="A9" s="16" t="s">
        <v>999</v>
      </c>
      <c r="B9" s="17">
        <v>3.6443419369284999</v>
      </c>
      <c r="C9" s="17">
        <v>1.86565832894442</v>
      </c>
      <c r="D9" s="18">
        <v>1.8348472485704401E-7</v>
      </c>
      <c r="E9" s="19">
        <v>2.0350048309089201E-4</v>
      </c>
    </row>
    <row r="10" spans="1:5">
      <c r="A10" s="16" t="s">
        <v>488</v>
      </c>
      <c r="B10" s="17">
        <v>2.0751287445816899</v>
      </c>
      <c r="C10" s="17">
        <v>1.05320084653553</v>
      </c>
      <c r="D10" s="18">
        <v>2.70017365658394E-6</v>
      </c>
      <c r="E10" s="19">
        <v>1.54938883521442E-3</v>
      </c>
    </row>
    <row r="11" spans="1:5">
      <c r="A11" s="16" t="s">
        <v>1656</v>
      </c>
      <c r="B11" s="17">
        <v>15.6337297270682</v>
      </c>
      <c r="C11" s="17">
        <v>3.9665900969511299</v>
      </c>
      <c r="D11" s="18">
        <v>7.46579943376479E-7</v>
      </c>
      <c r="E11" s="19">
        <v>5.8706069547503805E-4</v>
      </c>
    </row>
    <row r="12" spans="1:5">
      <c r="A12" s="16" t="s">
        <v>1514</v>
      </c>
      <c r="B12" s="17">
        <v>1.87779785115522</v>
      </c>
      <c r="C12" s="17">
        <v>0.90904176222858701</v>
      </c>
      <c r="D12" s="17">
        <v>1.7198555116534499E-4</v>
      </c>
      <c r="E12" s="19">
        <v>3.8436055124120398E-2</v>
      </c>
    </row>
    <row r="13" spans="1:5">
      <c r="A13" s="16" t="s">
        <v>1644</v>
      </c>
      <c r="B13" s="17">
        <v>4.0673905357610103</v>
      </c>
      <c r="C13" s="17">
        <v>2.0241035196802799</v>
      </c>
      <c r="D13" s="18">
        <v>2.9679797784759699E-9</v>
      </c>
      <c r="E13" s="20">
        <v>6.3013178676823298E-6</v>
      </c>
    </row>
    <row r="14" spans="1:5">
      <c r="A14" s="16" t="s">
        <v>1672</v>
      </c>
      <c r="B14" s="17">
        <v>3.1506820855155602</v>
      </c>
      <c r="C14" s="17">
        <v>1.6556641888876</v>
      </c>
      <c r="D14" s="18">
        <v>2.0810778975642599E-5</v>
      </c>
      <c r="E14" s="19">
        <v>7.62909858369869E-3</v>
      </c>
    </row>
    <row r="15" spans="1:5">
      <c r="A15" s="16" t="s">
        <v>61</v>
      </c>
      <c r="B15" s="17">
        <v>2.6189557029590098</v>
      </c>
      <c r="C15" s="17">
        <v>1.3889916581376001</v>
      </c>
      <c r="D15" s="18">
        <v>2.54670014545345E-5</v>
      </c>
      <c r="E15" s="19">
        <v>8.3603455261065992E-3</v>
      </c>
    </row>
    <row r="16" spans="1:5">
      <c r="A16" s="16" t="s">
        <v>1612</v>
      </c>
      <c r="B16" s="17">
        <v>3.4973316292134302</v>
      </c>
      <c r="C16" s="17">
        <v>1.8062546039101599</v>
      </c>
      <c r="D16" s="18">
        <v>1.7884406186225501E-8</v>
      </c>
      <c r="E16" s="20">
        <v>2.5313588515983599E-5</v>
      </c>
    </row>
    <row r="17" spans="1:5">
      <c r="A17" s="16" t="s">
        <v>1643</v>
      </c>
      <c r="B17" s="17">
        <v>3.8152881147898001</v>
      </c>
      <c r="C17" s="17">
        <v>1.93179200754042</v>
      </c>
      <c r="D17" s="18">
        <v>1.4986923310404999E-9</v>
      </c>
      <c r="E17" s="20">
        <v>4.5455338400458303E-6</v>
      </c>
    </row>
    <row r="18" spans="1:5">
      <c r="A18" s="16" t="s">
        <v>23</v>
      </c>
      <c r="B18" s="17">
        <v>4.1191204838114297</v>
      </c>
      <c r="C18" s="17">
        <v>2.0423363254912199</v>
      </c>
      <c r="D18" s="18">
        <v>3.99337653775733E-12</v>
      </c>
      <c r="E18" s="20">
        <v>2.1195844318281501E-8</v>
      </c>
    </row>
    <row r="19" spans="1:5">
      <c r="A19" s="16" t="s">
        <v>37</v>
      </c>
      <c r="B19" s="17">
        <v>5.3224712499055196</v>
      </c>
      <c r="C19" s="17">
        <v>2.4120962517737201</v>
      </c>
      <c r="D19" s="17">
        <v>1.3919692625861499E-4</v>
      </c>
      <c r="E19" s="19">
        <v>3.3582840243143702E-2</v>
      </c>
    </row>
    <row r="20" spans="1:5">
      <c r="A20" s="16" t="s">
        <v>58</v>
      </c>
      <c r="B20" s="17">
        <v>3.0943521339672801</v>
      </c>
      <c r="C20" s="17">
        <v>1.6296373832837301</v>
      </c>
      <c r="D20" s="18">
        <v>1.80471829096225E-10</v>
      </c>
      <c r="E20" s="20">
        <v>6.3859956725699205E-7</v>
      </c>
    </row>
    <row r="21" spans="1:5">
      <c r="A21" s="16" t="s">
        <v>1658</v>
      </c>
      <c r="B21" s="17">
        <v>2.2924777706139099</v>
      </c>
      <c r="C21" s="17">
        <v>1.19690774455945</v>
      </c>
      <c r="D21" s="18">
        <v>8.5345694892406801E-7</v>
      </c>
      <c r="E21" s="19">
        <v>6.4713373152167498E-4</v>
      </c>
    </row>
    <row r="22" spans="1:5">
      <c r="A22" s="16" t="s">
        <v>1689</v>
      </c>
      <c r="B22" s="17">
        <v>1.9053097944774999</v>
      </c>
      <c r="C22" s="17">
        <v>0.93002559226942305</v>
      </c>
      <c r="D22" s="17">
        <v>1.89484663764404E-4</v>
      </c>
      <c r="E22" s="19">
        <v>4.1905717670646603E-2</v>
      </c>
    </row>
    <row r="23" spans="1:5">
      <c r="A23" s="16" t="s">
        <v>1651</v>
      </c>
      <c r="B23" s="17">
        <v>2.4549368520877999</v>
      </c>
      <c r="C23" s="17">
        <v>1.2956859148244999</v>
      </c>
      <c r="D23" s="18">
        <v>1.8583431691633401E-7</v>
      </c>
      <c r="E23" s="19">
        <v>2.0350048309089201E-4</v>
      </c>
    </row>
    <row r="24" spans="1:5">
      <c r="A24" s="16" t="s">
        <v>11</v>
      </c>
      <c r="B24" s="17">
        <v>7.2649189511484096</v>
      </c>
      <c r="C24" s="17">
        <v>2.8609467029608702</v>
      </c>
      <c r="D24" s="18">
        <v>1.7319057642507699E-9</v>
      </c>
      <c r="E24" s="20">
        <v>4.5962614101010103E-6</v>
      </c>
    </row>
    <row r="25" spans="1:5">
      <c r="A25" s="16" t="s">
        <v>1633</v>
      </c>
      <c r="B25" s="17">
        <v>6.3296126656756604</v>
      </c>
      <c r="C25" s="17">
        <v>2.6621172180728401</v>
      </c>
      <c r="D25" s="18">
        <v>4.4524513151983097E-6</v>
      </c>
      <c r="E25" s="19">
        <v>2.25071413983275E-3</v>
      </c>
    </row>
    <row r="26" spans="1:5">
      <c r="A26" s="16" t="s">
        <v>1645</v>
      </c>
      <c r="B26" s="17">
        <v>5.9907099624707101</v>
      </c>
      <c r="C26" s="17">
        <v>2.5827269877620598</v>
      </c>
      <c r="D26" s="18">
        <v>2.8137411391611999E-9</v>
      </c>
      <c r="E26" s="20">
        <v>6.3013178676823298E-6</v>
      </c>
    </row>
    <row r="27" spans="1:5">
      <c r="A27" s="16" t="s">
        <v>1280</v>
      </c>
      <c r="B27" s="17">
        <v>2.1285047650118099</v>
      </c>
      <c r="C27" s="17">
        <v>1.0898403198359501</v>
      </c>
      <c r="D27" s="18">
        <v>2.1929671379232001E-5</v>
      </c>
      <c r="E27" s="19">
        <v>7.6536902803994904E-3</v>
      </c>
    </row>
    <row r="28" spans="1:5">
      <c r="A28" s="16" t="s">
        <v>1671</v>
      </c>
      <c r="B28" s="17">
        <v>2.1691394515186699</v>
      </c>
      <c r="C28" s="17">
        <v>1.11712280522193</v>
      </c>
      <c r="D28" s="18">
        <v>2.0241057568844499E-5</v>
      </c>
      <c r="E28" s="19">
        <v>7.62909858369869E-3</v>
      </c>
    </row>
    <row r="29" spans="1:5">
      <c r="A29" s="16" t="s">
        <v>1679</v>
      </c>
      <c r="B29" s="17">
        <v>2.0986120047043499</v>
      </c>
      <c r="C29" s="17">
        <v>1.0694354631377501</v>
      </c>
      <c r="D29" s="18">
        <v>3.8919371089269202E-5</v>
      </c>
      <c r="E29" s="19">
        <v>1.16379882760039E-2</v>
      </c>
    </row>
    <row r="30" spans="1:5">
      <c r="A30" s="16" t="s">
        <v>1686</v>
      </c>
      <c r="B30" s="17">
        <v>2.2050074849473398</v>
      </c>
      <c r="C30" s="17">
        <v>1.14078355305177</v>
      </c>
      <c r="D30" s="17">
        <v>1.4869076928044199E-4</v>
      </c>
      <c r="E30" s="19">
        <v>3.5076152473256197E-2</v>
      </c>
    </row>
    <row r="31" spans="1:5">
      <c r="A31" s="16" t="s">
        <v>510</v>
      </c>
      <c r="B31" s="17">
        <v>2.28377568377458</v>
      </c>
      <c r="C31" s="17">
        <v>1.19142095376611</v>
      </c>
      <c r="D31" s="18">
        <v>9.2186962029278601E-6</v>
      </c>
      <c r="E31" s="19">
        <v>4.0775445642575302E-3</v>
      </c>
    </row>
    <row r="32" spans="1:5">
      <c r="A32" s="16" t="s">
        <v>1654</v>
      </c>
      <c r="B32" s="17">
        <v>2.60743238447618</v>
      </c>
      <c r="C32" s="17">
        <v>1.3826298414906999</v>
      </c>
      <c r="D32" s="18">
        <v>4.19597767981195E-7</v>
      </c>
      <c r="E32" s="19">
        <v>3.7118667550036497E-4</v>
      </c>
    </row>
    <row r="33" spans="1:5">
      <c r="A33" s="16" t="s">
        <v>1682</v>
      </c>
      <c r="B33" s="17">
        <v>2.46823152773278</v>
      </c>
      <c r="C33" s="17">
        <v>1.3034777300810101</v>
      </c>
      <c r="D33" s="18">
        <v>4.31786759140486E-5</v>
      </c>
      <c r="E33" s="19">
        <v>1.23881955179887E-2</v>
      </c>
    </row>
    <row r="34" spans="1:5">
      <c r="A34" s="16" t="s">
        <v>1648</v>
      </c>
      <c r="B34" s="17">
        <v>4.2960557739120704</v>
      </c>
      <c r="C34" s="17">
        <v>2.1030127233568501</v>
      </c>
      <c r="D34" s="18">
        <v>1.25064074524338E-8</v>
      </c>
      <c r="E34" s="20">
        <v>1.8965966901615901E-5</v>
      </c>
    </row>
    <row r="35" spans="1:5">
      <c r="A35" s="16" t="s">
        <v>1655</v>
      </c>
      <c r="B35" s="17">
        <v>4.9308849531361201</v>
      </c>
      <c r="C35" s="17">
        <v>2.3018465924301399</v>
      </c>
      <c r="D35" s="18">
        <v>5.1653889910617602E-7</v>
      </c>
      <c r="E35" s="19">
        <v>4.3866549467692901E-4</v>
      </c>
    </row>
    <row r="36" spans="1:5">
      <c r="A36" s="16" t="s">
        <v>1663</v>
      </c>
      <c r="B36" s="17">
        <v>2.4229785702848901</v>
      </c>
      <c r="C36" s="17">
        <v>1.27678164511925</v>
      </c>
      <c r="D36" s="18">
        <v>4.1099176955420102E-6</v>
      </c>
      <c r="E36" s="19">
        <v>2.1814415648513099E-3</v>
      </c>
    </row>
    <row r="37" spans="1:5">
      <c r="A37" s="16" t="s">
        <v>148</v>
      </c>
      <c r="B37" s="17">
        <v>6.6423266920148896</v>
      </c>
      <c r="C37" s="17">
        <v>2.7316886811903802</v>
      </c>
      <c r="D37" s="18">
        <v>6.5053227517032695E-5</v>
      </c>
      <c r="E37" s="19">
        <v>1.7936949005378199E-2</v>
      </c>
    </row>
    <row r="38" spans="1:5">
      <c r="A38" s="16" t="s">
        <v>1660</v>
      </c>
      <c r="B38" s="17">
        <v>3.7253274272214498</v>
      </c>
      <c r="C38" s="17">
        <v>1.8973672327879201</v>
      </c>
      <c r="D38" s="18">
        <v>1.80819293948779E-6</v>
      </c>
      <c r="E38" s="19">
        <v>1.14630060661936E-3</v>
      </c>
    </row>
    <row r="39" spans="1:5">
      <c r="A39" s="16" t="s">
        <v>585</v>
      </c>
      <c r="B39" s="17">
        <v>3.8631115107337499</v>
      </c>
      <c r="C39" s="17">
        <v>1.9497633223176201</v>
      </c>
      <c r="D39" s="18">
        <v>3.3454404955926499E-7</v>
      </c>
      <c r="E39" s="19">
        <v>3.2953866950032003E-4</v>
      </c>
    </row>
    <row r="40" spans="1:5">
      <c r="A40" s="16" t="s">
        <v>1659</v>
      </c>
      <c r="B40" s="17">
        <v>4.4802008562527096</v>
      </c>
      <c r="C40" s="17">
        <v>2.1635634126007499</v>
      </c>
      <c r="D40" s="18">
        <v>9.8393682285587192E-7</v>
      </c>
      <c r="E40" s="19">
        <v>6.9633208953510104E-4</v>
      </c>
    </row>
    <row r="41" spans="1:5">
      <c r="A41" s="16" t="s">
        <v>728</v>
      </c>
      <c r="B41" s="17">
        <v>3.4591841229777001</v>
      </c>
      <c r="C41" s="17">
        <v>1.7904318064940901</v>
      </c>
      <c r="D41" s="18">
        <v>9.5317446346326905E-7</v>
      </c>
      <c r="E41" s="19">
        <v>6.9633208953510104E-4</v>
      </c>
    </row>
    <row r="42" spans="1:5">
      <c r="A42" s="16" t="s">
        <v>1649</v>
      </c>
      <c r="B42" s="17">
        <v>7.1542320740024996</v>
      </c>
      <c r="C42" s="17">
        <v>2.8387969182467598</v>
      </c>
      <c r="D42" s="18">
        <v>8.6243982535582601E-8</v>
      </c>
      <c r="E42" s="19">
        <v>1.1444037457580999E-4</v>
      </c>
    </row>
    <row r="43" spans="1:5">
      <c r="A43" s="16" t="s">
        <v>1647</v>
      </c>
      <c r="B43" s="17">
        <v>3.19908563668442</v>
      </c>
      <c r="C43" s="17">
        <v>1.6776596126368599</v>
      </c>
      <c r="D43" s="18">
        <v>1.0972444036590099E-8</v>
      </c>
      <c r="E43" s="20">
        <v>1.7919689180064999E-5</v>
      </c>
    </row>
    <row r="44" spans="1:5">
      <c r="A44" s="16" t="s">
        <v>1685</v>
      </c>
      <c r="B44" s="17">
        <v>2.1672834258620499</v>
      </c>
      <c r="C44" s="17">
        <v>1.1158878337951199</v>
      </c>
      <c r="D44" s="17">
        <v>1.31171531786714E-4</v>
      </c>
      <c r="E44" s="19">
        <v>3.2382590597252701E-2</v>
      </c>
    </row>
    <row r="45" spans="1:5">
      <c r="A45" s="16" t="s">
        <v>1680</v>
      </c>
      <c r="B45" s="17">
        <v>2.35955096640427</v>
      </c>
      <c r="C45" s="17">
        <v>1.23851233408742</v>
      </c>
      <c r="D45" s="18">
        <v>3.8520539291046502E-5</v>
      </c>
      <c r="E45" s="19">
        <v>1.16379882760039E-2</v>
      </c>
    </row>
    <row r="46" spans="1:5">
      <c r="A46" s="16" t="s">
        <v>99</v>
      </c>
      <c r="B46" s="17">
        <v>6.0561695229558303</v>
      </c>
      <c r="C46" s="17">
        <v>2.59840558948888</v>
      </c>
      <c r="D46" s="18">
        <v>1.8357223223144601E-6</v>
      </c>
      <c r="E46" s="19">
        <v>1.14630060661936E-3</v>
      </c>
    </row>
    <row r="47" spans="1:5">
      <c r="A47" s="16" t="s">
        <v>1691</v>
      </c>
      <c r="B47" s="17">
        <v>2.0983149145349702</v>
      </c>
      <c r="C47" s="17">
        <v>1.069231213446</v>
      </c>
      <c r="D47" s="17">
        <v>2.1392956301848301E-4</v>
      </c>
      <c r="E47" s="19">
        <v>4.5419385524454202E-2</v>
      </c>
    </row>
    <row r="48" spans="1:5">
      <c r="A48" s="16" t="s">
        <v>1665</v>
      </c>
      <c r="B48" s="17">
        <v>2.6257879817930898</v>
      </c>
      <c r="C48" s="17">
        <v>1.39275043109587</v>
      </c>
      <c r="D48" s="18">
        <v>7.0526163285286002E-6</v>
      </c>
      <c r="E48" s="19">
        <v>3.2550890711084898E-3</v>
      </c>
    </row>
    <row r="49" spans="1:5">
      <c r="A49" s="16" t="s">
        <v>1657</v>
      </c>
      <c r="B49" s="17">
        <v>5.1888938188277702</v>
      </c>
      <c r="C49" s="17">
        <v>2.3754270140771001</v>
      </c>
      <c r="D49" s="18">
        <v>7.3334550679443902E-7</v>
      </c>
      <c r="E49" s="19">
        <v>5.8706069547503805E-4</v>
      </c>
    </row>
    <row r="50" spans="1:5">
      <c r="A50" s="16" t="s">
        <v>57</v>
      </c>
      <c r="B50" s="17">
        <v>6.0127330649327799</v>
      </c>
      <c r="C50" s="17">
        <v>2.5880209115614301</v>
      </c>
      <c r="D50" s="18">
        <v>5.9943822589269904E-12</v>
      </c>
      <c r="E50" s="20">
        <v>2.5453345947855799E-8</v>
      </c>
    </row>
    <row r="51" spans="1:5">
      <c r="A51" s="16" t="s">
        <v>1519</v>
      </c>
      <c r="B51" s="17">
        <v>3.7181163062190699</v>
      </c>
      <c r="C51" s="17">
        <v>1.8945718998381</v>
      </c>
      <c r="D51" s="18">
        <v>4.4951281467686398E-9</v>
      </c>
      <c r="E51" s="20">
        <v>8.6760059712768106E-6</v>
      </c>
    </row>
    <row r="52" spans="1:5">
      <c r="A52" s="16" t="s">
        <v>1646</v>
      </c>
      <c r="B52" s="17">
        <v>3.5730640751782698</v>
      </c>
      <c r="C52" s="17">
        <v>1.8371617857712299</v>
      </c>
      <c r="D52" s="18">
        <v>5.8944161155555996E-9</v>
      </c>
      <c r="E52" s="20">
        <v>1.04286957124467E-5</v>
      </c>
    </row>
    <row r="53" spans="1:5">
      <c r="A53" s="16" t="s">
        <v>19</v>
      </c>
      <c r="B53" s="17">
        <v>3.7099906409247501</v>
      </c>
      <c r="C53" s="17">
        <v>1.89141554740983</v>
      </c>
      <c r="D53" s="18">
        <v>9.2033129006438796E-5</v>
      </c>
      <c r="E53" s="19">
        <v>2.3828723926045198E-2</v>
      </c>
    </row>
    <row r="54" spans="1:5">
      <c r="A54" s="16" t="s">
        <v>1127</v>
      </c>
      <c r="B54" s="17">
        <v>2.2361548004944498</v>
      </c>
      <c r="C54" s="17">
        <v>1.16102006393037</v>
      </c>
      <c r="D54" s="17">
        <v>1.4521847403135E-4</v>
      </c>
      <c r="E54" s="19">
        <v>3.4641948563590798E-2</v>
      </c>
    </row>
    <row r="55" spans="1:5">
      <c r="A55" s="16" t="s">
        <v>1661</v>
      </c>
      <c r="B55" s="17">
        <v>2.8107077304314401</v>
      </c>
      <c r="C55" s="17">
        <v>1.4909334438359401</v>
      </c>
      <c r="D55" s="18">
        <v>3.2997704963874001E-6</v>
      </c>
      <c r="E55" s="19">
        <v>1.79634429253336E-3</v>
      </c>
    </row>
    <row r="56" spans="1:5">
      <c r="A56" s="16" t="s">
        <v>391</v>
      </c>
      <c r="B56" s="17">
        <v>3.0168715744380599</v>
      </c>
      <c r="C56" s="17">
        <v>1.59305328353637</v>
      </c>
      <c r="D56" s="17">
        <v>2.1649469039144699E-4</v>
      </c>
      <c r="E56" s="19">
        <v>4.5508898729710902E-2</v>
      </c>
    </row>
    <row r="57" spans="1:5">
      <c r="A57" s="16" t="s">
        <v>261</v>
      </c>
      <c r="B57" s="17">
        <v>6.1384822239819998</v>
      </c>
      <c r="C57" s="17">
        <v>2.61788198481065</v>
      </c>
      <c r="D57" s="17">
        <v>1.91704923269612E-4</v>
      </c>
      <c r="E57" s="19">
        <v>4.1959662123063297E-2</v>
      </c>
    </row>
    <row r="58" spans="1:5">
      <c r="A58" s="16" t="s">
        <v>1681</v>
      </c>
      <c r="B58" s="17">
        <v>2.54390852946851</v>
      </c>
      <c r="C58" s="17">
        <v>1.3470467970158899</v>
      </c>
      <c r="D58" s="18">
        <v>4.1136933345105E-5</v>
      </c>
      <c r="E58" s="19">
        <v>1.2044360061869999E-2</v>
      </c>
    </row>
    <row r="59" spans="1:5">
      <c r="A59" s="16" t="s">
        <v>1690</v>
      </c>
      <c r="B59" s="17">
        <v>2.3409388285961201</v>
      </c>
      <c r="C59" s="17">
        <v>1.22708723567416</v>
      </c>
      <c r="D59" s="17">
        <v>2.01877326033951E-4</v>
      </c>
      <c r="E59" s="19">
        <v>4.3735280704355201E-2</v>
      </c>
    </row>
    <row r="60" spans="1:5">
      <c r="A60" s="16" t="s">
        <v>1664</v>
      </c>
      <c r="B60" s="17">
        <v>2.79843424012358</v>
      </c>
      <c r="C60" s="17">
        <v>1.4846198465142399</v>
      </c>
      <c r="D60" s="18">
        <v>6.4936472778441203E-6</v>
      </c>
      <c r="E60" s="19">
        <v>3.0637027856868599E-3</v>
      </c>
    </row>
    <row r="61" spans="1:5">
      <c r="A61" s="16" t="s">
        <v>1666</v>
      </c>
      <c r="B61" s="17">
        <v>2.6243216388430302</v>
      </c>
      <c r="C61" s="17">
        <v>1.3919445485866699</v>
      </c>
      <c r="D61" s="18">
        <v>8.4626997584795592E-6</v>
      </c>
      <c r="E61" s="19">
        <v>3.82279954409106E-3</v>
      </c>
    </row>
    <row r="62" spans="1:5">
      <c r="A62" s="16" t="s">
        <v>1652</v>
      </c>
      <c r="B62" s="17">
        <v>12.8170033340863</v>
      </c>
      <c r="C62" s="17">
        <v>3.6799870884810799</v>
      </c>
      <c r="D62" s="18">
        <v>3.41474764684048E-7</v>
      </c>
      <c r="E62" s="19">
        <v>3.2953866950032003E-4</v>
      </c>
    </row>
    <row r="63" spans="1:5">
      <c r="A63" s="16" t="s">
        <v>1687</v>
      </c>
      <c r="B63" s="17">
        <v>2.3525052632622998</v>
      </c>
      <c r="C63" s="17">
        <v>1.2341979507004299</v>
      </c>
      <c r="D63" s="17">
        <v>1.5308169902588701E-4</v>
      </c>
      <c r="E63" s="19">
        <v>3.5715137934270398E-2</v>
      </c>
    </row>
    <row r="64" spans="1:5">
      <c r="A64" s="16" t="s">
        <v>1332</v>
      </c>
      <c r="B64" s="17">
        <v>5.2808247901610601</v>
      </c>
      <c r="C64" s="17">
        <v>2.40076327574773</v>
      </c>
      <c r="D64" s="18">
        <v>1.7802990798578799E-6</v>
      </c>
      <c r="E64" s="19">
        <v>1.14630060661936E-3</v>
      </c>
    </row>
    <row r="65" spans="1:5">
      <c r="A65" s="16" t="s">
        <v>202</v>
      </c>
      <c r="B65" s="17">
        <v>18.1808004855314</v>
      </c>
      <c r="C65" s="17">
        <v>4.1843438164811202</v>
      </c>
      <c r="D65" s="18">
        <v>5.4433723425738597E-5</v>
      </c>
      <c r="E65" s="19">
        <v>1.5206347132261299E-2</v>
      </c>
    </row>
    <row r="66" spans="1:5">
      <c r="A66" s="16" t="s">
        <v>1692</v>
      </c>
      <c r="B66" s="17">
        <v>2.3064516443594698</v>
      </c>
      <c r="C66" s="17">
        <v>1.2056750460675201</v>
      </c>
      <c r="D66" s="17">
        <v>2.39530107551549E-4</v>
      </c>
      <c r="E66" s="19">
        <v>4.9373434110941097E-2</v>
      </c>
    </row>
    <row r="67" spans="1:5">
      <c r="A67" s="16" t="s">
        <v>154</v>
      </c>
      <c r="B67" s="17">
        <v>2.5833049123857998</v>
      </c>
      <c r="C67" s="17">
        <v>1.36921793754226</v>
      </c>
      <c r="D67" s="18">
        <v>9.9901083221709707E-5</v>
      </c>
      <c r="E67" s="19">
        <v>2.52499987842871E-2</v>
      </c>
    </row>
    <row r="68" spans="1:5">
      <c r="A68" s="16" t="s">
        <v>648</v>
      </c>
      <c r="B68" s="17">
        <v>2.5848218485452099</v>
      </c>
      <c r="C68" s="17">
        <v>1.37006485033624</v>
      </c>
      <c r="D68" s="18">
        <v>7.1445390802785902E-5</v>
      </c>
      <c r="E68" s="19">
        <v>1.9446885796589101E-2</v>
      </c>
    </row>
    <row r="69" spans="1:5">
      <c r="A69" s="16" t="s">
        <v>206</v>
      </c>
      <c r="B69" s="17">
        <v>3.5678515876316301</v>
      </c>
      <c r="C69" s="17">
        <v>1.83505560454043</v>
      </c>
      <c r="D69" s="17">
        <v>2.08329069375682E-4</v>
      </c>
      <c r="E69" s="19">
        <v>4.4677115877930301E-2</v>
      </c>
    </row>
    <row r="70" spans="1:5">
      <c r="A70" s="16" t="s">
        <v>286</v>
      </c>
      <c r="B70" s="17">
        <v>3.1725104713993901</v>
      </c>
      <c r="C70" s="17">
        <v>1.6656249259295901</v>
      </c>
      <c r="D70" s="18">
        <v>2.1374655394513901E-6</v>
      </c>
      <c r="E70" s="19">
        <v>1.2605703018914601E-3</v>
      </c>
    </row>
    <row r="71" spans="1:5">
      <c r="A71" s="16" t="s">
        <v>1653</v>
      </c>
      <c r="B71" s="17">
        <v>7.2923420453447001</v>
      </c>
      <c r="C71" s="17">
        <v>2.8663822321874401</v>
      </c>
      <c r="D71" s="18">
        <v>4.1929502337266999E-7</v>
      </c>
      <c r="E71" s="19">
        <v>3.7118667550036497E-4</v>
      </c>
    </row>
    <row r="72" spans="1:5">
      <c r="A72" s="16" t="s">
        <v>1683</v>
      </c>
      <c r="B72" s="17">
        <v>2.5521800459758599</v>
      </c>
      <c r="C72" s="17">
        <v>1.3517301089907401</v>
      </c>
      <c r="D72" s="18">
        <v>7.7553589795285305E-5</v>
      </c>
      <c r="E72" s="19">
        <v>2.08422818347304E-2</v>
      </c>
    </row>
    <row r="73" spans="1:5">
      <c r="A73" s="16" t="s">
        <v>1677</v>
      </c>
      <c r="B73" s="17">
        <v>2.75222603352776</v>
      </c>
      <c r="C73" s="17">
        <v>1.4605989598868201</v>
      </c>
      <c r="D73" s="18">
        <v>3.5755697078327697E-5</v>
      </c>
      <c r="E73" s="19">
        <v>1.1120618542874701E-2</v>
      </c>
    </row>
    <row r="74" spans="1:5">
      <c r="A74" s="16" t="s">
        <v>552</v>
      </c>
      <c r="B74" s="17">
        <v>3.8350558616627</v>
      </c>
      <c r="C74" s="17">
        <v>1.9392475922671399</v>
      </c>
      <c r="D74" s="18">
        <v>1.9170126992689201E-7</v>
      </c>
      <c r="E74" s="19">
        <v>2.0350048309089201E-4</v>
      </c>
    </row>
    <row r="75" spans="1:5">
      <c r="A75" s="16" t="s">
        <v>52</v>
      </c>
      <c r="B75" s="17">
        <v>2.8433623897817601</v>
      </c>
      <c r="C75" s="17">
        <v>1.5075979838633899</v>
      </c>
      <c r="D75" s="18">
        <v>2.3173083013156899E-5</v>
      </c>
      <c r="E75" s="19">
        <v>7.9352858943924996E-3</v>
      </c>
    </row>
    <row r="76" spans="1:5">
      <c r="A76" s="16" t="s">
        <v>1668</v>
      </c>
      <c r="B76" s="17">
        <v>3.4599530557166598</v>
      </c>
      <c r="C76" s="17">
        <v>1.79075246365847</v>
      </c>
      <c r="D76" s="18">
        <v>1.450405994515E-5</v>
      </c>
      <c r="E76" s="19">
        <v>6.0379548371662503E-3</v>
      </c>
    </row>
    <row r="77" spans="1:5">
      <c r="A77" s="16" t="s">
        <v>9</v>
      </c>
      <c r="B77" s="17">
        <v>6.3472165464584798</v>
      </c>
      <c r="C77" s="17">
        <v>2.6661240635396299</v>
      </c>
      <c r="D77" s="18">
        <v>1.3720031715754E-5</v>
      </c>
      <c r="E77" s="19">
        <v>5.9446937419831199E-3</v>
      </c>
    </row>
    <row r="78" spans="1:5">
      <c r="A78" s="16" t="s">
        <v>1029</v>
      </c>
      <c r="B78" s="17">
        <v>2.9251887030883199</v>
      </c>
      <c r="C78" s="17">
        <v>1.5485296955433701</v>
      </c>
      <c r="D78" s="18">
        <v>8.74104775848008E-5</v>
      </c>
      <c r="E78" s="19">
        <v>2.2911257402504999E-2</v>
      </c>
    </row>
    <row r="79" spans="1:5">
      <c r="A79" s="16" t="s">
        <v>317</v>
      </c>
      <c r="B79" s="17">
        <v>3.42618352791773</v>
      </c>
      <c r="C79" s="17">
        <v>1.77660243330316</v>
      </c>
      <c r="D79" s="17">
        <v>1.3542252464277701E-4</v>
      </c>
      <c r="E79" s="19">
        <v>3.3047765755066801E-2</v>
      </c>
    </row>
    <row r="80" spans="1:5">
      <c r="A80" s="16" t="s">
        <v>1673</v>
      </c>
      <c r="B80" s="17">
        <v>6.5346958679633298</v>
      </c>
      <c r="C80" s="17">
        <v>2.7081200929462899</v>
      </c>
      <c r="D80" s="18">
        <v>2.1513094915263998E-5</v>
      </c>
      <c r="E80" s="19">
        <v>7.6536902803994904E-3</v>
      </c>
    </row>
    <row r="81" spans="1:5">
      <c r="A81" s="16" t="s">
        <v>938</v>
      </c>
      <c r="B81" s="17">
        <v>31.253107517817099</v>
      </c>
      <c r="C81" s="17">
        <v>4.9659277399469799</v>
      </c>
      <c r="D81" s="18">
        <v>3.1094589488494199E-14</v>
      </c>
      <c r="E81" s="20">
        <v>2.20056409810074E-10</v>
      </c>
    </row>
    <row r="82" spans="1:5">
      <c r="A82" s="16" t="s">
        <v>1675</v>
      </c>
      <c r="B82" s="17">
        <v>3.24617969251603</v>
      </c>
      <c r="C82" s="17">
        <v>1.6987428625865799</v>
      </c>
      <c r="D82" s="18">
        <v>2.47934392512996E-5</v>
      </c>
      <c r="E82" s="19">
        <v>8.3553890276879695E-3</v>
      </c>
    </row>
    <row r="83" spans="1:5">
      <c r="A83" s="16" t="s">
        <v>17</v>
      </c>
      <c r="B83" s="17">
        <v>115.626505027896</v>
      </c>
      <c r="C83" s="17">
        <v>6.8533283340601097</v>
      </c>
      <c r="D83" s="18">
        <v>1.6420932304296399E-19</v>
      </c>
      <c r="E83" s="20">
        <v>3.4863281375251599E-15</v>
      </c>
    </row>
    <row r="84" spans="1:5">
      <c r="A84" s="16" t="s">
        <v>194</v>
      </c>
      <c r="B84" s="17">
        <v>16.094109103096098</v>
      </c>
      <c r="C84" s="17">
        <v>4.0084608128574404</v>
      </c>
      <c r="D84" s="18">
        <v>3.0713620953569901E-14</v>
      </c>
      <c r="E84" s="20">
        <v>2.20056409810074E-10</v>
      </c>
    </row>
    <row r="85" spans="1:5">
      <c r="A85" s="16" t="s">
        <v>1077</v>
      </c>
      <c r="B85" s="17">
        <v>3.1068014467266201</v>
      </c>
      <c r="C85" s="17">
        <v>1.6354300428835999</v>
      </c>
      <c r="D85" s="18">
        <v>7.9104749013125496E-5</v>
      </c>
      <c r="E85" s="19">
        <v>2.09934115787208E-2</v>
      </c>
    </row>
    <row r="86" spans="1:5">
      <c r="A86" s="16" t="s">
        <v>1034</v>
      </c>
      <c r="B86" s="17">
        <v>4.4540805690510199</v>
      </c>
      <c r="C86" s="17">
        <v>2.1551276550091898</v>
      </c>
      <c r="D86" s="18">
        <v>2.0944206365501002E-6</v>
      </c>
      <c r="E86" s="19">
        <v>1.2605703018914601E-3</v>
      </c>
    </row>
    <row r="87" spans="1:5">
      <c r="A87" s="16" t="s">
        <v>1650</v>
      </c>
      <c r="B87" s="17">
        <v>8.2517833487672494</v>
      </c>
      <c r="C87" s="17">
        <v>3.0447059436477799</v>
      </c>
      <c r="D87" s="18">
        <v>1.8924664539426801E-7</v>
      </c>
      <c r="E87" s="19">
        <v>2.0350048309089201E-4</v>
      </c>
    </row>
    <row r="88" spans="1:5">
      <c r="A88" s="16" t="s">
        <v>815</v>
      </c>
      <c r="B88" s="17">
        <v>4.3304097532878503</v>
      </c>
      <c r="C88" s="17">
        <v>2.11450354251956</v>
      </c>
      <c r="D88" s="18">
        <v>6.1480890034176301E-6</v>
      </c>
      <c r="E88" s="19">
        <v>2.9665926734445398E-3</v>
      </c>
    </row>
    <row r="89" spans="1:5">
      <c r="A89" s="16" t="s">
        <v>1678</v>
      </c>
      <c r="B89" s="17">
        <v>3.9501026525505898</v>
      </c>
      <c r="C89" s="17">
        <v>1.98189014554325</v>
      </c>
      <c r="D89" s="18">
        <v>3.6141617420675199E-5</v>
      </c>
      <c r="E89" s="19">
        <v>1.1120618542874701E-2</v>
      </c>
    </row>
    <row r="90" spans="1:5">
      <c r="A90" s="16" t="s">
        <v>1038</v>
      </c>
      <c r="B90" s="17">
        <v>4.2314891530868897</v>
      </c>
      <c r="C90" s="17">
        <v>2.0811654684743002</v>
      </c>
      <c r="D90" s="18">
        <v>1.9850833938613401E-5</v>
      </c>
      <c r="E90" s="19">
        <v>7.62909858369869E-3</v>
      </c>
    </row>
    <row r="91" spans="1:5">
      <c r="A91" s="16" t="s">
        <v>929</v>
      </c>
      <c r="B91" s="17">
        <v>4.3439556677409001</v>
      </c>
      <c r="C91" s="17">
        <v>2.11900937978668</v>
      </c>
      <c r="D91" s="17">
        <v>1.70542613389949E-4</v>
      </c>
      <c r="E91" s="19">
        <v>3.8436055124120398E-2</v>
      </c>
    </row>
    <row r="92" spans="1:5">
      <c r="A92" s="16" t="s">
        <v>368</v>
      </c>
      <c r="B92" s="17">
        <v>14.059105861641299</v>
      </c>
      <c r="C92" s="17">
        <v>3.8134329389425399</v>
      </c>
      <c r="D92" s="18">
        <v>4.1412947318379302E-5</v>
      </c>
      <c r="E92" s="19">
        <v>1.2044360061869999E-2</v>
      </c>
    </row>
    <row r="93" spans="1:5">
      <c r="A93" s="16" t="s">
        <v>1539</v>
      </c>
      <c r="B93" s="17">
        <v>4.8346465400623604</v>
      </c>
      <c r="C93" s="17">
        <v>2.27341041844269</v>
      </c>
      <c r="D93" s="17">
        <v>2.3447484276857501E-4</v>
      </c>
      <c r="E93" s="19">
        <v>4.88052488903883E-2</v>
      </c>
    </row>
    <row r="94" spans="1:5">
      <c r="A94" s="16" t="s">
        <v>1662</v>
      </c>
      <c r="B94" s="17">
        <v>6.3728087101415101</v>
      </c>
      <c r="C94" s="17">
        <v>2.67192935664335</v>
      </c>
      <c r="D94" s="18">
        <v>3.2691159047513299E-6</v>
      </c>
      <c r="E94" s="19">
        <v>1.79634429253336E-3</v>
      </c>
    </row>
    <row r="95" spans="1:5">
      <c r="A95" s="16" t="s">
        <v>38</v>
      </c>
      <c r="B95" s="17">
        <v>5.6899151951901201</v>
      </c>
      <c r="C95" s="17">
        <v>2.5084071501785301</v>
      </c>
      <c r="D95" s="18">
        <v>2.5595707182748299E-5</v>
      </c>
      <c r="E95" s="19">
        <v>8.3603455261065992E-3</v>
      </c>
    </row>
    <row r="96" spans="1:5">
      <c r="A96" s="16" t="s">
        <v>1684</v>
      </c>
      <c r="B96" s="17">
        <v>5.9086021480800603</v>
      </c>
      <c r="C96" s="17">
        <v>2.5628168592411402</v>
      </c>
      <c r="D96" s="17">
        <v>1.11932984209648E-4</v>
      </c>
      <c r="E96" s="19">
        <v>2.7958225738294502E-2</v>
      </c>
    </row>
    <row r="97" spans="1:5">
      <c r="A97" s="16" t="s">
        <v>1676</v>
      </c>
      <c r="B97" s="17">
        <v>8.2689325265844609</v>
      </c>
      <c r="C97" s="17">
        <v>3.0477010974734702</v>
      </c>
      <c r="D97" s="18">
        <v>3.0257393383642601E-5</v>
      </c>
      <c r="E97" s="19">
        <v>9.7332533170926498E-3</v>
      </c>
    </row>
    <row r="98" spans="1:5">
      <c r="A98" s="16" t="s">
        <v>63</v>
      </c>
      <c r="B98" s="17">
        <v>14.5195468046955</v>
      </c>
      <c r="C98" s="17">
        <v>3.8599245184123401</v>
      </c>
      <c r="D98" s="18">
        <v>3.4155652971393102E-5</v>
      </c>
      <c r="E98" s="19">
        <v>1.08232637050097E-2</v>
      </c>
    </row>
    <row r="99" spans="1:5">
      <c r="A99" s="16" t="s">
        <v>989</v>
      </c>
      <c r="B99" s="17">
        <v>10.025785976233699</v>
      </c>
      <c r="C99" s="17">
        <v>3.3256434367611898</v>
      </c>
      <c r="D99" s="18">
        <v>9.9797081746578697E-5</v>
      </c>
      <c r="E99" s="19">
        <v>2.52499987842871E-2</v>
      </c>
    </row>
    <row r="100" spans="1:5">
      <c r="A100" s="16" t="s">
        <v>703</v>
      </c>
      <c r="B100" s="17">
        <v>7.44791548597812</v>
      </c>
      <c r="C100" s="17">
        <v>2.89683670223988</v>
      </c>
      <c r="D100" s="17">
        <v>1.7027447643429001E-4</v>
      </c>
      <c r="E100" s="19">
        <v>3.8436055124120398E-2</v>
      </c>
    </row>
    <row r="101" spans="1:5">
      <c r="A101" s="16" t="s">
        <v>346</v>
      </c>
      <c r="B101" s="17">
        <v>17.536828441140798</v>
      </c>
      <c r="C101" s="17">
        <v>4.1323159529343103</v>
      </c>
      <c r="D101" s="18">
        <v>5.3066454664031098E-5</v>
      </c>
      <c r="E101" s="19">
        <v>1.5022051986293901E-2</v>
      </c>
    </row>
    <row r="102" spans="1:5">
      <c r="A102" s="16" t="s">
        <v>1669</v>
      </c>
      <c r="B102" s="17" t="s">
        <v>40</v>
      </c>
      <c r="C102" s="17" t="s">
        <v>40</v>
      </c>
      <c r="D102" s="18">
        <v>1.5329274123096701E-5</v>
      </c>
      <c r="E102" s="19">
        <v>6.2587657482204998E-3</v>
      </c>
    </row>
    <row r="103" spans="1:5">
      <c r="A103" s="16"/>
      <c r="B103" s="17"/>
      <c r="C103" s="17"/>
      <c r="D103" s="17"/>
      <c r="E103" s="19"/>
    </row>
    <row r="104" spans="1:5">
      <c r="A104" s="16"/>
      <c r="B104" s="17"/>
      <c r="C104" s="17"/>
      <c r="D104" s="18"/>
      <c r="E104" s="19"/>
    </row>
  </sheetData>
  <conditionalFormatting sqref="E2:E104">
    <cfRule type="colorScale" priority="1">
      <colorScale>
        <cfvo type="min"/>
        <cfvo type="num" val="0.05"/>
        <color rgb="FFFF7128"/>
        <color theme="0"/>
      </colorScale>
    </cfRule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"/>
  <sheetViews>
    <sheetView tabSelected="1" workbookViewId="0">
      <selection activeCell="H52" sqref="H52"/>
    </sheetView>
  </sheetViews>
  <sheetFormatPr baseColWidth="10" defaultRowHeight="15" x14ac:dyDescent="0"/>
  <sheetData>
    <row r="1" spans="1:5">
      <c r="A1" s="4" t="s">
        <v>0</v>
      </c>
      <c r="B1" s="5" t="s">
        <v>1</v>
      </c>
      <c r="C1" s="5" t="s">
        <v>2</v>
      </c>
      <c r="D1" s="5" t="s">
        <v>3</v>
      </c>
      <c r="E1" s="6" t="s">
        <v>4</v>
      </c>
    </row>
    <row r="2" spans="1:5">
      <c r="A2" s="7" t="s">
        <v>1688</v>
      </c>
      <c r="B2" s="8">
        <v>0.48513604414933098</v>
      </c>
      <c r="C2" s="8">
        <v>-1.0435387234690501</v>
      </c>
      <c r="D2" s="8">
        <v>1.60309758227052E-4</v>
      </c>
      <c r="E2" s="10">
        <v>3.6994961705636403E-2</v>
      </c>
    </row>
    <row r="3" spans="1:5">
      <c r="A3" s="7" t="s">
        <v>1667</v>
      </c>
      <c r="B3" s="8">
        <v>0.37875311934482397</v>
      </c>
      <c r="C3" s="8">
        <v>-1.4006703244673799</v>
      </c>
      <c r="D3" s="9">
        <v>1.43685372141996E-5</v>
      </c>
      <c r="E3" s="10">
        <v>6.0379548371662503E-3</v>
      </c>
    </row>
  </sheetData>
  <conditionalFormatting sqref="E2:E3">
    <cfRule type="colorScale" priority="1">
      <colorScale>
        <cfvo type="min"/>
        <cfvo type="num" val="0.05"/>
        <color rgb="FFFF7128"/>
        <color theme="0"/>
      </colorScale>
    </cfRule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0 dpt vs 1 dpi- up</vt:lpstr>
      <vt:lpstr>0 dpt vs 1 dpt-down</vt:lpstr>
      <vt:lpstr>0 dpt vs 7 dpt -up</vt:lpstr>
      <vt:lpstr>0 dpt vs 7 dpt-down</vt:lpstr>
    </vt:vector>
  </TitlesOfParts>
  <Company>unifr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ne PREUX CHARLES </dc:creator>
  <cp:lastModifiedBy>Anna Jazwinska</cp:lastModifiedBy>
  <dcterms:created xsi:type="dcterms:W3CDTF">2014-05-14T09:13:37Z</dcterms:created>
  <dcterms:modified xsi:type="dcterms:W3CDTF">2018-03-15T08:40:43Z</dcterms:modified>
</cp:coreProperties>
</file>